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boyd/Documents/work/research/Rutgers/manuscripts/Cu and Prs/Final draft/resubmission/"/>
    </mc:Choice>
  </mc:AlternateContent>
  <xr:revisionPtr revIDLastSave="0" documentId="13_ncr:1_{A2E95BFE-AA58-6645-B805-3DC148189F63}" xr6:coauthVersionLast="47" xr6:coauthVersionMax="47" xr10:uidLastSave="{00000000-0000-0000-0000-000000000000}"/>
  <bookViews>
    <workbookView xWindow="1780" yWindow="2940" windowWidth="28400" windowHeight="19640" xr2:uid="{22E03B6D-7DFF-424C-815C-985036B7506E}"/>
  </bookViews>
  <sheets>
    <sheet name="Table overview" sheetId="4" r:id="rId1"/>
    <sheet name="30 min treatment" sheetId="1" r:id="rId2"/>
    <sheet name="60 min treatment" sheetId="2" r:id="rId3"/>
    <sheet name="180 min treatment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4" i="2" l="1"/>
  <c r="V14" i="2" s="1"/>
  <c r="P14" i="2"/>
  <c r="T14" i="2" s="1"/>
  <c r="S14" i="1"/>
  <c r="X14" i="1" s="1"/>
  <c r="Q14" i="1"/>
  <c r="V14" i="1" s="1"/>
  <c r="R3" i="3" l="1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2" i="3"/>
  <c r="S3" i="1"/>
  <c r="S4" i="1"/>
  <c r="S5" i="1"/>
  <c r="S6" i="1"/>
  <c r="S7" i="1"/>
  <c r="S8" i="1"/>
  <c r="S9" i="1"/>
  <c r="S10" i="1"/>
  <c r="S11" i="1"/>
  <c r="S12" i="1"/>
  <c r="S13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2" i="1"/>
  <c r="R3" i="2"/>
  <c r="R4" i="2"/>
  <c r="R5" i="2"/>
  <c r="R6" i="2"/>
  <c r="R7" i="2"/>
  <c r="R8" i="2"/>
  <c r="R9" i="2"/>
  <c r="R10" i="2"/>
  <c r="R11" i="2"/>
  <c r="R12" i="2"/>
  <c r="R13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132" i="2"/>
  <c r="R133" i="2"/>
  <c r="R134" i="2"/>
  <c r="R135" i="2"/>
  <c r="R136" i="2"/>
  <c r="R137" i="2"/>
  <c r="R138" i="2"/>
  <c r="R139" i="2"/>
  <c r="R140" i="2"/>
  <c r="R141" i="2"/>
  <c r="R142" i="2"/>
  <c r="R2" i="2"/>
  <c r="V141" i="2" l="1"/>
  <c r="V44" i="2"/>
  <c r="N31" i="2"/>
  <c r="N61" i="2"/>
  <c r="N40" i="2"/>
  <c r="N32" i="2"/>
  <c r="N54" i="2"/>
  <c r="N69" i="2"/>
  <c r="N36" i="2"/>
  <c r="N7" i="2"/>
  <c r="N53" i="2"/>
  <c r="N89" i="2"/>
  <c r="N135" i="2"/>
  <c r="N119" i="2"/>
  <c r="N52" i="2"/>
  <c r="N11" i="2"/>
  <c r="N60" i="2"/>
  <c r="N2" i="2"/>
  <c r="N74" i="2"/>
  <c r="N65" i="2"/>
  <c r="N112" i="2"/>
  <c r="N138" i="2"/>
  <c r="N24" i="2"/>
  <c r="N42" i="2"/>
  <c r="N21" i="2"/>
  <c r="N44" i="2"/>
  <c r="N9" i="2"/>
  <c r="N107" i="2"/>
  <c r="N56" i="2"/>
  <c r="N38" i="2"/>
  <c r="N72" i="2"/>
  <c r="N104" i="2"/>
  <c r="N5" i="2"/>
  <c r="N78" i="2"/>
  <c r="N86" i="2"/>
  <c r="N37" i="2"/>
  <c r="N58" i="2"/>
  <c r="N131" i="2"/>
  <c r="N140" i="2"/>
  <c r="N63" i="2"/>
  <c r="N62" i="2"/>
  <c r="N79" i="2"/>
  <c r="N87" i="2"/>
  <c r="N48" i="2"/>
  <c r="N4" i="2"/>
  <c r="N132" i="2"/>
  <c r="N57" i="2"/>
  <c r="N137" i="2"/>
  <c r="N142" i="2"/>
  <c r="N129" i="2"/>
  <c r="N30" i="2"/>
  <c r="N73" i="2"/>
  <c r="N20" i="2"/>
  <c r="N6" i="2"/>
  <c r="N23" i="2"/>
  <c r="N19" i="2"/>
  <c r="N100" i="2"/>
  <c r="N81" i="2"/>
  <c r="N84" i="2"/>
  <c r="N109" i="2"/>
  <c r="N55" i="2"/>
  <c r="N41" i="2"/>
  <c r="N114" i="2"/>
  <c r="N17" i="2"/>
  <c r="N45" i="2"/>
  <c r="N95" i="2"/>
  <c r="N3" i="2"/>
  <c r="N93" i="2"/>
  <c r="N16" i="2"/>
  <c r="N75" i="2"/>
  <c r="N139" i="2"/>
  <c r="N50" i="2"/>
  <c r="N121" i="2"/>
  <c r="N76" i="2"/>
  <c r="N67" i="2"/>
  <c r="N18" i="2"/>
  <c r="N127" i="2"/>
  <c r="N110" i="2"/>
  <c r="N59" i="2"/>
  <c r="N77" i="2"/>
  <c r="N22" i="2"/>
  <c r="N103" i="2"/>
  <c r="N124" i="2"/>
  <c r="N64" i="2"/>
  <c r="N8" i="2"/>
  <c r="N117" i="2"/>
  <c r="N136" i="2"/>
  <c r="N126" i="2"/>
  <c r="N106" i="2"/>
  <c r="N39" i="2"/>
  <c r="N34" i="2"/>
  <c r="N15" i="2"/>
  <c r="N33" i="2"/>
  <c r="N49" i="2"/>
  <c r="N92" i="2"/>
  <c r="N102" i="2"/>
  <c r="N83" i="2"/>
  <c r="N128" i="2"/>
  <c r="N26" i="2"/>
  <c r="N134" i="2"/>
  <c r="N133" i="2"/>
  <c r="N91" i="2"/>
  <c r="N116" i="2"/>
  <c r="N29" i="2"/>
  <c r="N118" i="2"/>
  <c r="N122" i="2"/>
  <c r="N51" i="2"/>
  <c r="N13" i="2"/>
  <c r="N10" i="2"/>
  <c r="N35" i="2"/>
  <c r="N108" i="2"/>
  <c r="N71" i="2"/>
  <c r="N105" i="2"/>
  <c r="N70" i="2"/>
  <c r="N113" i="2"/>
  <c r="N66" i="2"/>
  <c r="N97" i="2"/>
  <c r="N43" i="2"/>
  <c r="N85" i="2"/>
  <c r="N27" i="2"/>
  <c r="N47" i="2"/>
  <c r="N123" i="2"/>
  <c r="N101" i="2"/>
  <c r="N82" i="2"/>
  <c r="N96" i="2"/>
  <c r="N141" i="2"/>
  <c r="N94" i="2"/>
  <c r="N99" i="2"/>
  <c r="N46" i="2"/>
  <c r="N90" i="2"/>
  <c r="N120" i="2"/>
  <c r="N115" i="2"/>
  <c r="N68" i="2"/>
  <c r="N98" i="2"/>
  <c r="N12" i="2"/>
  <c r="N80" i="2"/>
  <c r="N130" i="2"/>
  <c r="N111" i="2"/>
  <c r="N28" i="2"/>
  <c r="N88" i="2"/>
  <c r="N125" i="2"/>
  <c r="M31" i="2"/>
  <c r="M61" i="2"/>
  <c r="M40" i="2"/>
  <c r="M32" i="2"/>
  <c r="M54" i="2"/>
  <c r="M69" i="2"/>
  <c r="M36" i="2"/>
  <c r="M7" i="2"/>
  <c r="M53" i="2"/>
  <c r="M89" i="2"/>
  <c r="M135" i="2"/>
  <c r="M119" i="2"/>
  <c r="M52" i="2"/>
  <c r="M11" i="2"/>
  <c r="M60" i="2"/>
  <c r="M2" i="2"/>
  <c r="M74" i="2"/>
  <c r="M65" i="2"/>
  <c r="M112" i="2"/>
  <c r="M138" i="2"/>
  <c r="M24" i="2"/>
  <c r="M42" i="2"/>
  <c r="M21" i="2"/>
  <c r="M44" i="2"/>
  <c r="M9" i="2"/>
  <c r="M107" i="2"/>
  <c r="M56" i="2"/>
  <c r="M38" i="2"/>
  <c r="M72" i="2"/>
  <c r="M104" i="2"/>
  <c r="M5" i="2"/>
  <c r="M78" i="2"/>
  <c r="M86" i="2"/>
  <c r="M37" i="2"/>
  <c r="M58" i="2"/>
  <c r="M131" i="2"/>
  <c r="M140" i="2"/>
  <c r="M63" i="2"/>
  <c r="M62" i="2"/>
  <c r="M79" i="2"/>
  <c r="M87" i="2"/>
  <c r="M48" i="2"/>
  <c r="M4" i="2"/>
  <c r="M132" i="2"/>
  <c r="M57" i="2"/>
  <c r="M137" i="2"/>
  <c r="M142" i="2"/>
  <c r="M129" i="2"/>
  <c r="M30" i="2"/>
  <c r="M73" i="2"/>
  <c r="M20" i="2"/>
  <c r="M6" i="2"/>
  <c r="M23" i="2"/>
  <c r="M19" i="2"/>
  <c r="M100" i="2"/>
  <c r="M81" i="2"/>
  <c r="M84" i="2"/>
  <c r="M109" i="2"/>
  <c r="M55" i="2"/>
  <c r="M41" i="2"/>
  <c r="M114" i="2"/>
  <c r="M17" i="2"/>
  <c r="M45" i="2"/>
  <c r="M95" i="2"/>
  <c r="M3" i="2"/>
  <c r="M93" i="2"/>
  <c r="M16" i="2"/>
  <c r="M75" i="2"/>
  <c r="M139" i="2"/>
  <c r="M50" i="2"/>
  <c r="M121" i="2"/>
  <c r="M76" i="2"/>
  <c r="M67" i="2"/>
  <c r="M18" i="2"/>
  <c r="M127" i="2"/>
  <c r="M110" i="2"/>
  <c r="M59" i="2"/>
  <c r="M77" i="2"/>
  <c r="M22" i="2"/>
  <c r="M103" i="2"/>
  <c r="M124" i="2"/>
  <c r="M64" i="2"/>
  <c r="M8" i="2"/>
  <c r="M117" i="2"/>
  <c r="M136" i="2"/>
  <c r="M126" i="2"/>
  <c r="M106" i="2"/>
  <c r="M39" i="2"/>
  <c r="M34" i="2"/>
  <c r="M15" i="2"/>
  <c r="M33" i="2"/>
  <c r="M49" i="2"/>
  <c r="M92" i="2"/>
  <c r="M102" i="2"/>
  <c r="M83" i="2"/>
  <c r="M128" i="2"/>
  <c r="M26" i="2"/>
  <c r="M134" i="2"/>
  <c r="M133" i="2"/>
  <c r="M91" i="2"/>
  <c r="M116" i="2"/>
  <c r="M29" i="2"/>
  <c r="M118" i="2"/>
  <c r="M122" i="2"/>
  <c r="M51" i="2"/>
  <c r="M13" i="2"/>
  <c r="M10" i="2"/>
  <c r="M35" i="2"/>
  <c r="M108" i="2"/>
  <c r="M71" i="2"/>
  <c r="M105" i="2"/>
  <c r="M70" i="2"/>
  <c r="M113" i="2"/>
  <c r="M66" i="2"/>
  <c r="M97" i="2"/>
  <c r="M43" i="2"/>
  <c r="M85" i="2"/>
  <c r="M27" i="2"/>
  <c r="M47" i="2"/>
  <c r="M123" i="2"/>
  <c r="M101" i="2"/>
  <c r="M82" i="2"/>
  <c r="M96" i="2"/>
  <c r="M141" i="2"/>
  <c r="M94" i="2"/>
  <c r="M99" i="2"/>
  <c r="M46" i="2"/>
  <c r="M90" i="2"/>
  <c r="M120" i="2"/>
  <c r="M115" i="2"/>
  <c r="M68" i="2"/>
  <c r="M98" i="2"/>
  <c r="M12" i="2"/>
  <c r="M80" i="2"/>
  <c r="M130" i="2"/>
  <c r="M111" i="2"/>
  <c r="M28" i="2"/>
  <c r="M88" i="2"/>
  <c r="M125" i="2"/>
  <c r="G31" i="2"/>
  <c r="G61" i="2"/>
  <c r="G40" i="2"/>
  <c r="G32" i="2"/>
  <c r="G54" i="2"/>
  <c r="G69" i="2"/>
  <c r="G36" i="2"/>
  <c r="G7" i="2"/>
  <c r="G53" i="2"/>
  <c r="G89" i="2"/>
  <c r="G135" i="2"/>
  <c r="G119" i="2"/>
  <c r="G52" i="2"/>
  <c r="G11" i="2"/>
  <c r="G60" i="2"/>
  <c r="G2" i="2"/>
  <c r="G74" i="2"/>
  <c r="G65" i="2"/>
  <c r="G112" i="2"/>
  <c r="G138" i="2"/>
  <c r="G24" i="2"/>
  <c r="G42" i="2"/>
  <c r="G21" i="2"/>
  <c r="G44" i="2"/>
  <c r="G9" i="2"/>
  <c r="G107" i="2"/>
  <c r="G56" i="2"/>
  <c r="G38" i="2"/>
  <c r="G72" i="2"/>
  <c r="G104" i="2"/>
  <c r="G5" i="2"/>
  <c r="G78" i="2"/>
  <c r="G86" i="2"/>
  <c r="G37" i="2"/>
  <c r="G58" i="2"/>
  <c r="G131" i="2"/>
  <c r="G140" i="2"/>
  <c r="G63" i="2"/>
  <c r="G62" i="2"/>
  <c r="G79" i="2"/>
  <c r="G87" i="2"/>
  <c r="G48" i="2"/>
  <c r="G4" i="2"/>
  <c r="G132" i="2"/>
  <c r="G57" i="2"/>
  <c r="G137" i="2"/>
  <c r="G142" i="2"/>
  <c r="G129" i="2"/>
  <c r="G30" i="2"/>
  <c r="G73" i="2"/>
  <c r="G20" i="2"/>
  <c r="G6" i="2"/>
  <c r="G23" i="2"/>
  <c r="G19" i="2"/>
  <c r="G100" i="2"/>
  <c r="G81" i="2"/>
  <c r="G84" i="2"/>
  <c r="G109" i="2"/>
  <c r="G55" i="2"/>
  <c r="G41" i="2"/>
  <c r="G114" i="2"/>
  <c r="G17" i="2"/>
  <c r="G45" i="2"/>
  <c r="G95" i="2"/>
  <c r="G3" i="2"/>
  <c r="G93" i="2"/>
  <c r="G16" i="2"/>
  <c r="G75" i="2"/>
  <c r="G139" i="2"/>
  <c r="G50" i="2"/>
  <c r="G121" i="2"/>
  <c r="G76" i="2"/>
  <c r="G67" i="2"/>
  <c r="G18" i="2"/>
  <c r="G127" i="2"/>
  <c r="G110" i="2"/>
  <c r="G59" i="2"/>
  <c r="G77" i="2"/>
  <c r="G22" i="2"/>
  <c r="G103" i="2"/>
  <c r="G124" i="2"/>
  <c r="G64" i="2"/>
  <c r="G8" i="2"/>
  <c r="G117" i="2"/>
  <c r="G136" i="2"/>
  <c r="G126" i="2"/>
  <c r="G106" i="2"/>
  <c r="G39" i="2"/>
  <c r="G34" i="2"/>
  <c r="G15" i="2"/>
  <c r="G33" i="2"/>
  <c r="G49" i="2"/>
  <c r="G92" i="2"/>
  <c r="G102" i="2"/>
  <c r="G83" i="2"/>
  <c r="G128" i="2"/>
  <c r="G26" i="2"/>
  <c r="G134" i="2"/>
  <c r="G133" i="2"/>
  <c r="G91" i="2"/>
  <c r="G116" i="2"/>
  <c r="G29" i="2"/>
  <c r="G118" i="2"/>
  <c r="G122" i="2"/>
  <c r="G51" i="2"/>
  <c r="G13" i="2"/>
  <c r="G10" i="2"/>
  <c r="G35" i="2"/>
  <c r="G108" i="2"/>
  <c r="G71" i="2"/>
  <c r="G105" i="2"/>
  <c r="G70" i="2"/>
  <c r="G113" i="2"/>
  <c r="G66" i="2"/>
  <c r="G97" i="2"/>
  <c r="G43" i="2"/>
  <c r="G85" i="2"/>
  <c r="G27" i="2"/>
  <c r="G47" i="2"/>
  <c r="G123" i="2"/>
  <c r="G101" i="2"/>
  <c r="G82" i="2"/>
  <c r="G96" i="2"/>
  <c r="G141" i="2"/>
  <c r="G94" i="2"/>
  <c r="G99" i="2"/>
  <c r="G46" i="2"/>
  <c r="G90" i="2"/>
  <c r="G120" i="2"/>
  <c r="G115" i="2"/>
  <c r="G68" i="2"/>
  <c r="G98" i="2"/>
  <c r="G12" i="2"/>
  <c r="G80" i="2"/>
  <c r="G130" i="2"/>
  <c r="G111" i="2"/>
  <c r="G28" i="2"/>
  <c r="G88" i="2"/>
  <c r="G125" i="2"/>
  <c r="F31" i="2"/>
  <c r="P31" i="2" s="1"/>
  <c r="T31" i="2" s="1"/>
  <c r="F61" i="2"/>
  <c r="F40" i="2"/>
  <c r="F32" i="2"/>
  <c r="F54" i="2"/>
  <c r="F69" i="2"/>
  <c r="F36" i="2"/>
  <c r="F7" i="2"/>
  <c r="F53" i="2"/>
  <c r="F89" i="2"/>
  <c r="F135" i="2"/>
  <c r="F119" i="2"/>
  <c r="F52" i="2"/>
  <c r="F11" i="2"/>
  <c r="F60" i="2"/>
  <c r="F2" i="2"/>
  <c r="F74" i="2"/>
  <c r="F65" i="2"/>
  <c r="F112" i="2"/>
  <c r="F138" i="2"/>
  <c r="F24" i="2"/>
  <c r="P24" i="2" s="1"/>
  <c r="T24" i="2" s="1"/>
  <c r="F42" i="2"/>
  <c r="F21" i="2"/>
  <c r="F44" i="2"/>
  <c r="F9" i="2"/>
  <c r="F107" i="2"/>
  <c r="F56" i="2"/>
  <c r="F38" i="2"/>
  <c r="F72" i="2"/>
  <c r="F104" i="2"/>
  <c r="F5" i="2"/>
  <c r="P5" i="2" s="1"/>
  <c r="T5" i="2" s="1"/>
  <c r="F78" i="2"/>
  <c r="F86" i="2"/>
  <c r="F37" i="2"/>
  <c r="F58" i="2"/>
  <c r="F131" i="2"/>
  <c r="F140" i="2"/>
  <c r="F63" i="2"/>
  <c r="F62" i="2"/>
  <c r="F79" i="2"/>
  <c r="F87" i="2"/>
  <c r="F48" i="2"/>
  <c r="F4" i="2"/>
  <c r="F132" i="2"/>
  <c r="F57" i="2"/>
  <c r="F137" i="2"/>
  <c r="F142" i="2"/>
  <c r="F129" i="2"/>
  <c r="F30" i="2"/>
  <c r="F73" i="2"/>
  <c r="F20" i="2"/>
  <c r="F6" i="2"/>
  <c r="F23" i="2"/>
  <c r="F19" i="2"/>
  <c r="F100" i="2"/>
  <c r="F81" i="2"/>
  <c r="F84" i="2"/>
  <c r="F109" i="2"/>
  <c r="F55" i="2"/>
  <c r="F41" i="2"/>
  <c r="F114" i="2"/>
  <c r="P114" i="2" s="1"/>
  <c r="T114" i="2" s="1"/>
  <c r="F17" i="2"/>
  <c r="F45" i="2"/>
  <c r="F95" i="2"/>
  <c r="F3" i="2"/>
  <c r="F93" i="2"/>
  <c r="F16" i="2"/>
  <c r="F75" i="2"/>
  <c r="F139" i="2"/>
  <c r="F50" i="2"/>
  <c r="F121" i="2"/>
  <c r="P121" i="2" s="1"/>
  <c r="T121" i="2" s="1"/>
  <c r="F76" i="2"/>
  <c r="F67" i="2"/>
  <c r="F18" i="2"/>
  <c r="F127" i="2"/>
  <c r="F110" i="2"/>
  <c r="F59" i="2"/>
  <c r="F77" i="2"/>
  <c r="F22" i="2"/>
  <c r="F103" i="2"/>
  <c r="F124" i="2"/>
  <c r="F64" i="2"/>
  <c r="F8" i="2"/>
  <c r="F117" i="2"/>
  <c r="F136" i="2"/>
  <c r="F126" i="2"/>
  <c r="F106" i="2"/>
  <c r="F39" i="2"/>
  <c r="F34" i="2"/>
  <c r="F15" i="2"/>
  <c r="F33" i="2"/>
  <c r="P33" i="2" s="1"/>
  <c r="T33" i="2" s="1"/>
  <c r="F49" i="2"/>
  <c r="F92" i="2"/>
  <c r="F102" i="2"/>
  <c r="F83" i="2"/>
  <c r="F128" i="2"/>
  <c r="F26" i="2"/>
  <c r="F134" i="2"/>
  <c r="F133" i="2"/>
  <c r="F91" i="2"/>
  <c r="P91" i="2" s="1"/>
  <c r="T91" i="2" s="1"/>
  <c r="F116" i="2"/>
  <c r="P116" i="2" s="1"/>
  <c r="T116" i="2" s="1"/>
  <c r="F29" i="2"/>
  <c r="F118" i="2"/>
  <c r="F122" i="2"/>
  <c r="F51" i="2"/>
  <c r="F13" i="2"/>
  <c r="F10" i="2"/>
  <c r="F35" i="2"/>
  <c r="F108" i="2"/>
  <c r="F71" i="2"/>
  <c r="F105" i="2"/>
  <c r="F70" i="2"/>
  <c r="F113" i="2"/>
  <c r="F66" i="2"/>
  <c r="F97" i="2"/>
  <c r="F43" i="2"/>
  <c r="F85" i="2"/>
  <c r="F27" i="2"/>
  <c r="F47" i="2"/>
  <c r="F123" i="2"/>
  <c r="F101" i="2"/>
  <c r="P101" i="2" s="1"/>
  <c r="T101" i="2" s="1"/>
  <c r="F82" i="2"/>
  <c r="F96" i="2"/>
  <c r="F141" i="2"/>
  <c r="F94" i="2"/>
  <c r="F99" i="2"/>
  <c r="F46" i="2"/>
  <c r="F90" i="2"/>
  <c r="F120" i="2"/>
  <c r="F115" i="2"/>
  <c r="F68" i="2"/>
  <c r="P68" i="2" s="1"/>
  <c r="T68" i="2" s="1"/>
  <c r="F98" i="2"/>
  <c r="F12" i="2"/>
  <c r="F80" i="2"/>
  <c r="F130" i="2"/>
  <c r="F111" i="2"/>
  <c r="F28" i="2"/>
  <c r="F88" i="2"/>
  <c r="F125" i="2"/>
  <c r="P96" i="2" l="1"/>
  <c r="T96" i="2" s="1"/>
  <c r="P92" i="2"/>
  <c r="T92" i="2" s="1"/>
  <c r="P21" i="2"/>
  <c r="T21" i="2" s="1"/>
  <c r="P44" i="2"/>
  <c r="T44" i="2" s="1"/>
  <c r="P115" i="2"/>
  <c r="T115" i="2" s="1"/>
  <c r="P123" i="2"/>
  <c r="T123" i="2" s="1"/>
  <c r="P71" i="2"/>
  <c r="T71" i="2" s="1"/>
  <c r="P41" i="2"/>
  <c r="T41" i="2" s="1"/>
  <c r="P79" i="2"/>
  <c r="T79" i="2" s="1"/>
  <c r="P104" i="2"/>
  <c r="T104" i="2" s="1"/>
  <c r="V32" i="2"/>
  <c r="P125" i="2"/>
  <c r="T125" i="2" s="1"/>
  <c r="P120" i="2"/>
  <c r="T120" i="2" s="1"/>
  <c r="P47" i="2"/>
  <c r="T47" i="2" s="1"/>
  <c r="P108" i="2"/>
  <c r="T108" i="2" s="1"/>
  <c r="P133" i="2"/>
  <c r="T133" i="2" s="1"/>
  <c r="P34" i="2"/>
  <c r="T34" i="2" s="1"/>
  <c r="P22" i="2"/>
  <c r="T22" i="2" s="1"/>
  <c r="P139" i="2"/>
  <c r="T139" i="2" s="1"/>
  <c r="P55" i="2"/>
  <c r="T55" i="2" s="1"/>
  <c r="P30" i="2"/>
  <c r="T30" i="2" s="1"/>
  <c r="P62" i="2"/>
  <c r="T62" i="2" s="1"/>
  <c r="P72" i="2"/>
  <c r="T72" i="2" s="1"/>
  <c r="P112" i="2"/>
  <c r="T112" i="2" s="1"/>
  <c r="P53" i="2"/>
  <c r="T53" i="2" s="1"/>
  <c r="V24" i="2"/>
  <c r="V82" i="2"/>
  <c r="V140" i="2"/>
  <c r="P88" i="2"/>
  <c r="T88" i="2" s="1"/>
  <c r="P90" i="2"/>
  <c r="T90" i="2" s="1"/>
  <c r="P27" i="2"/>
  <c r="T27" i="2" s="1"/>
  <c r="P35" i="2"/>
  <c r="T35" i="2" s="1"/>
  <c r="P134" i="2"/>
  <c r="T134" i="2" s="1"/>
  <c r="P39" i="2"/>
  <c r="T39" i="2" s="1"/>
  <c r="P77" i="2"/>
  <c r="T77" i="2" s="1"/>
  <c r="P75" i="2"/>
  <c r="T75" i="2" s="1"/>
  <c r="P129" i="2"/>
  <c r="T129" i="2" s="1"/>
  <c r="P63" i="2"/>
  <c r="T63" i="2" s="1"/>
  <c r="P38" i="2"/>
  <c r="T38" i="2" s="1"/>
  <c r="P65" i="2"/>
  <c r="T65" i="2" s="1"/>
  <c r="P7" i="2"/>
  <c r="T7" i="2" s="1"/>
  <c r="P130" i="2"/>
  <c r="T130" i="2" s="1"/>
  <c r="P94" i="2"/>
  <c r="T94" i="2" s="1"/>
  <c r="P97" i="2"/>
  <c r="T97" i="2" s="1"/>
  <c r="P51" i="2"/>
  <c r="T51" i="2" s="1"/>
  <c r="P83" i="2"/>
  <c r="T83" i="2" s="1"/>
  <c r="P136" i="2"/>
  <c r="T136" i="2" s="1"/>
  <c r="P127" i="2"/>
  <c r="T127" i="2" s="1"/>
  <c r="P3" i="2"/>
  <c r="T3" i="2" s="1"/>
  <c r="P100" i="2"/>
  <c r="T100" i="2" s="1"/>
  <c r="P57" i="2"/>
  <c r="T57" i="2" s="1"/>
  <c r="P58" i="2"/>
  <c r="T58" i="2" s="1"/>
  <c r="P9" i="2"/>
  <c r="T9" i="2" s="1"/>
  <c r="P60" i="2"/>
  <c r="T60" i="2" s="1"/>
  <c r="P54" i="2"/>
  <c r="T54" i="2" s="1"/>
  <c r="V10" i="2"/>
  <c r="V2" i="2"/>
  <c r="P80" i="2"/>
  <c r="T80" i="2" s="1"/>
  <c r="P141" i="2"/>
  <c r="T141" i="2" s="1"/>
  <c r="P66" i="2"/>
  <c r="T66" i="2" s="1"/>
  <c r="P122" i="2"/>
  <c r="T122" i="2" s="1"/>
  <c r="P102" i="2"/>
  <c r="T102" i="2" s="1"/>
  <c r="P117" i="2"/>
  <c r="T117" i="2" s="1"/>
  <c r="P18" i="2"/>
  <c r="T18" i="2" s="1"/>
  <c r="P95" i="2"/>
  <c r="T95" i="2" s="1"/>
  <c r="P19" i="2"/>
  <c r="T19" i="2" s="1"/>
  <c r="P132" i="2"/>
  <c r="T132" i="2" s="1"/>
  <c r="P37" i="2"/>
  <c r="T37" i="2" s="1"/>
  <c r="P11" i="2"/>
  <c r="T11" i="2" s="1"/>
  <c r="P32" i="2"/>
  <c r="T32" i="2" s="1"/>
  <c r="V15" i="2"/>
  <c r="P12" i="2"/>
  <c r="T12" i="2" s="1"/>
  <c r="P113" i="2"/>
  <c r="T113" i="2" s="1"/>
  <c r="P118" i="2"/>
  <c r="T118" i="2" s="1"/>
  <c r="P8" i="2"/>
  <c r="T8" i="2" s="1"/>
  <c r="P67" i="2"/>
  <c r="T67" i="2" s="1"/>
  <c r="P45" i="2"/>
  <c r="T45" i="2" s="1"/>
  <c r="P23" i="2"/>
  <c r="T23" i="2" s="1"/>
  <c r="P4" i="2"/>
  <c r="T4" i="2" s="1"/>
  <c r="P86" i="2"/>
  <c r="T86" i="2" s="1"/>
  <c r="P52" i="2"/>
  <c r="T52" i="2" s="1"/>
  <c r="P40" i="2"/>
  <c r="T40" i="2" s="1"/>
  <c r="P105" i="2"/>
  <c r="T105" i="2" s="1"/>
  <c r="P124" i="2"/>
  <c r="T124" i="2" s="1"/>
  <c r="V112" i="2"/>
  <c r="P20" i="2"/>
  <c r="T20" i="2" s="1"/>
  <c r="P87" i="2"/>
  <c r="T87" i="2" s="1"/>
  <c r="P135" i="2"/>
  <c r="T135" i="2" s="1"/>
  <c r="V107" i="2"/>
  <c r="V54" i="2"/>
  <c r="V109" i="2"/>
  <c r="V11" i="2"/>
  <c r="V126" i="2"/>
  <c r="V108" i="2"/>
  <c r="V79" i="2"/>
  <c r="V135" i="2"/>
  <c r="V105" i="2"/>
  <c r="P28" i="2"/>
  <c r="T28" i="2" s="1"/>
  <c r="P46" i="2"/>
  <c r="T46" i="2" s="1"/>
  <c r="P85" i="2"/>
  <c r="T85" i="2" s="1"/>
  <c r="P10" i="2"/>
  <c r="T10" i="2" s="1"/>
  <c r="P26" i="2"/>
  <c r="T26" i="2" s="1"/>
  <c r="P106" i="2"/>
  <c r="T106" i="2" s="1"/>
  <c r="P59" i="2"/>
  <c r="T59" i="2" s="1"/>
  <c r="P16" i="2"/>
  <c r="T16" i="2" s="1"/>
  <c r="P84" i="2"/>
  <c r="T84" i="2" s="1"/>
  <c r="P142" i="2"/>
  <c r="T142" i="2" s="1"/>
  <c r="P140" i="2"/>
  <c r="T140" i="2" s="1"/>
  <c r="P56" i="2"/>
  <c r="T56" i="2" s="1"/>
  <c r="V72" i="2"/>
  <c r="P36" i="2"/>
  <c r="T36" i="2" s="1"/>
  <c r="V81" i="2"/>
  <c r="V125" i="2"/>
  <c r="V98" i="2"/>
  <c r="V55" i="2"/>
  <c r="V56" i="2"/>
  <c r="V7" i="2"/>
  <c r="V58" i="2"/>
  <c r="V52" i="2"/>
  <c r="V9" i="2"/>
  <c r="P111" i="2"/>
  <c r="T111" i="2" s="1"/>
  <c r="P99" i="2"/>
  <c r="T99" i="2" s="1"/>
  <c r="P43" i="2"/>
  <c r="T43" i="2" s="1"/>
  <c r="P13" i="2"/>
  <c r="T13" i="2" s="1"/>
  <c r="P128" i="2"/>
  <c r="T128" i="2" s="1"/>
  <c r="P126" i="2"/>
  <c r="T126" i="2" s="1"/>
  <c r="P110" i="2"/>
  <c r="T110" i="2" s="1"/>
  <c r="P93" i="2"/>
  <c r="T93" i="2" s="1"/>
  <c r="P81" i="2"/>
  <c r="T81" i="2" s="1"/>
  <c r="P137" i="2"/>
  <c r="T137" i="2" s="1"/>
  <c r="P131" i="2"/>
  <c r="T131" i="2" s="1"/>
  <c r="P107" i="2"/>
  <c r="T107" i="2" s="1"/>
  <c r="P2" i="2"/>
  <c r="T2" i="2" s="1"/>
  <c r="P69" i="2"/>
  <c r="T69" i="2" s="1"/>
  <c r="V78" i="2"/>
  <c r="V120" i="2"/>
  <c r="V100" i="2"/>
  <c r="V115" i="2"/>
  <c r="V130" i="2"/>
  <c r="V35" i="2"/>
  <c r="V42" i="2"/>
  <c r="V131" i="2"/>
  <c r="V94" i="2"/>
  <c r="V111" i="2"/>
  <c r="V90" i="2"/>
  <c r="V6" i="2"/>
  <c r="V65" i="2"/>
  <c r="V21" i="2"/>
  <c r="V84" i="2"/>
  <c r="V19" i="2"/>
  <c r="V38" i="2"/>
  <c r="V96" i="2"/>
  <c r="V80" i="2"/>
  <c r="V68" i="2"/>
  <c r="V62" i="2"/>
  <c r="V74" i="2"/>
  <c r="V46" i="2"/>
  <c r="V40" i="2"/>
  <c r="V119" i="2"/>
  <c r="V60" i="2"/>
  <c r="P98" i="2"/>
  <c r="T98" i="2" s="1"/>
  <c r="P82" i="2"/>
  <c r="T82" i="2" s="1"/>
  <c r="P70" i="2"/>
  <c r="T70" i="2" s="1"/>
  <c r="P29" i="2"/>
  <c r="T29" i="2" s="1"/>
  <c r="P49" i="2"/>
  <c r="T49" i="2" s="1"/>
  <c r="P64" i="2"/>
  <c r="T64" i="2" s="1"/>
  <c r="P76" i="2"/>
  <c r="T76" i="2" s="1"/>
  <c r="P17" i="2"/>
  <c r="T17" i="2" s="1"/>
  <c r="P6" i="2"/>
  <c r="T6" i="2" s="1"/>
  <c r="P48" i="2"/>
  <c r="T48" i="2" s="1"/>
  <c r="P78" i="2"/>
  <c r="T78" i="2" s="1"/>
  <c r="P42" i="2"/>
  <c r="T42" i="2" s="1"/>
  <c r="P119" i="2"/>
  <c r="T119" i="2" s="1"/>
  <c r="P61" i="2"/>
  <c r="T61" i="2" s="1"/>
  <c r="V89" i="2"/>
  <c r="V12" i="2"/>
  <c r="V101" i="2"/>
  <c r="V48" i="2"/>
  <c r="V71" i="2"/>
  <c r="V136" i="2"/>
  <c r="V87" i="2"/>
  <c r="V106" i="2"/>
  <c r="V28" i="2"/>
  <c r="V99" i="2"/>
  <c r="V20" i="2"/>
  <c r="V53" i="2"/>
  <c r="V73" i="2"/>
  <c r="V36" i="2"/>
  <c r="V63" i="2"/>
  <c r="V5" i="2"/>
  <c r="V34" i="2"/>
  <c r="V37" i="2"/>
  <c r="V39" i="2"/>
  <c r="V88" i="2"/>
  <c r="V69" i="2"/>
  <c r="V86" i="2"/>
  <c r="P15" i="2"/>
  <c r="T15" i="2" s="1"/>
  <c r="P103" i="2"/>
  <c r="T103" i="2" s="1"/>
  <c r="P50" i="2"/>
  <c r="T50" i="2" s="1"/>
  <c r="P73" i="2"/>
  <c r="T73" i="2" s="1"/>
  <c r="P138" i="2"/>
  <c r="T138" i="2" s="1"/>
  <c r="P89" i="2"/>
  <c r="T89" i="2" s="1"/>
  <c r="P109" i="2"/>
  <c r="T109" i="2" s="1"/>
  <c r="V104" i="2"/>
  <c r="V138" i="2"/>
  <c r="P74" i="2"/>
  <c r="T74" i="2" s="1"/>
  <c r="M43" i="3" l="1"/>
  <c r="M24" i="3"/>
  <c r="M54" i="3"/>
  <c r="M23" i="3"/>
  <c r="M5" i="3"/>
  <c r="M103" i="3"/>
  <c r="M52" i="3"/>
  <c r="M67" i="3"/>
  <c r="M70" i="3"/>
  <c r="M28" i="3"/>
  <c r="M48" i="3"/>
  <c r="M13" i="3"/>
  <c r="M65" i="3"/>
  <c r="M49" i="3"/>
  <c r="M71" i="3"/>
  <c r="M14" i="3"/>
  <c r="M77" i="3"/>
  <c r="M51" i="3"/>
  <c r="M39" i="3"/>
  <c r="M34" i="3"/>
  <c r="M91" i="3"/>
  <c r="M92" i="3"/>
  <c r="M68" i="3"/>
  <c r="M7" i="3"/>
  <c r="M62" i="3"/>
  <c r="M60" i="3"/>
  <c r="M38" i="3"/>
  <c r="M81" i="3"/>
  <c r="M8" i="3"/>
  <c r="M117" i="3"/>
  <c r="P117" i="3" s="1"/>
  <c r="T117" i="3" s="1"/>
  <c r="M82" i="3"/>
  <c r="M93" i="3"/>
  <c r="M32" i="3"/>
  <c r="M114" i="3"/>
  <c r="M101" i="3"/>
  <c r="M21" i="3"/>
  <c r="M3" i="3"/>
  <c r="M11" i="3"/>
  <c r="M63" i="3"/>
  <c r="M20" i="3"/>
  <c r="M95" i="3"/>
  <c r="M6" i="3"/>
  <c r="M116" i="3"/>
  <c r="M15" i="3"/>
  <c r="M66" i="3"/>
  <c r="M27" i="3"/>
  <c r="M90" i="3"/>
  <c r="M50" i="3"/>
  <c r="M26" i="3"/>
  <c r="M102" i="3"/>
  <c r="M64" i="3"/>
  <c r="M61" i="3"/>
  <c r="M108" i="3"/>
  <c r="M76" i="3"/>
  <c r="M94" i="3"/>
  <c r="M107" i="3"/>
  <c r="M105" i="3"/>
  <c r="M19" i="3"/>
  <c r="M36" i="3"/>
  <c r="M96" i="3"/>
  <c r="M113" i="3"/>
  <c r="M31" i="3"/>
  <c r="M104" i="3"/>
  <c r="M83" i="3"/>
  <c r="M41" i="3"/>
  <c r="M37" i="3"/>
  <c r="M2" i="3"/>
  <c r="M10" i="3"/>
  <c r="M89" i="3"/>
  <c r="M55" i="3"/>
  <c r="M16" i="3"/>
  <c r="M40" i="3"/>
  <c r="M22" i="3"/>
  <c r="M87" i="3"/>
  <c r="M86" i="3"/>
  <c r="M112" i="3"/>
  <c r="M111" i="3"/>
  <c r="M58" i="3"/>
  <c r="M53" i="3"/>
  <c r="M57" i="3"/>
  <c r="M59" i="3"/>
  <c r="M42" i="3"/>
  <c r="M69" i="3"/>
  <c r="M79" i="3"/>
  <c r="M74" i="3"/>
  <c r="M78" i="3"/>
  <c r="M75" i="3"/>
  <c r="M46" i="3"/>
  <c r="M85" i="3"/>
  <c r="M84" i="3"/>
  <c r="M30" i="3"/>
  <c r="M72" i="3"/>
  <c r="M25" i="3"/>
  <c r="M110" i="3"/>
  <c r="M45" i="3"/>
  <c r="M18" i="3"/>
  <c r="M115" i="3"/>
  <c r="M35" i="3"/>
  <c r="M106" i="3"/>
  <c r="M99" i="3"/>
  <c r="M4" i="3"/>
  <c r="M33" i="3"/>
  <c r="M73" i="3"/>
  <c r="M88" i="3"/>
  <c r="M12" i="3"/>
  <c r="M100" i="3"/>
  <c r="M80" i="3"/>
  <c r="M109" i="3"/>
  <c r="M98" i="3"/>
  <c r="M29" i="3"/>
  <c r="M97" i="3"/>
  <c r="M9" i="3"/>
  <c r="M44" i="3"/>
  <c r="M47" i="3"/>
  <c r="M56" i="3"/>
  <c r="M17" i="3"/>
  <c r="G43" i="3"/>
  <c r="G24" i="3"/>
  <c r="G54" i="3"/>
  <c r="G23" i="3"/>
  <c r="G5" i="3"/>
  <c r="G103" i="3"/>
  <c r="G52" i="3"/>
  <c r="G67" i="3"/>
  <c r="G70" i="3"/>
  <c r="G28" i="3"/>
  <c r="G48" i="3"/>
  <c r="G13" i="3"/>
  <c r="G65" i="3"/>
  <c r="G49" i="3"/>
  <c r="G71" i="3"/>
  <c r="G14" i="3"/>
  <c r="G77" i="3"/>
  <c r="G51" i="3"/>
  <c r="G39" i="3"/>
  <c r="G34" i="3"/>
  <c r="G91" i="3"/>
  <c r="G92" i="3"/>
  <c r="G68" i="3"/>
  <c r="G7" i="3"/>
  <c r="G62" i="3"/>
  <c r="G60" i="3"/>
  <c r="G38" i="3"/>
  <c r="G81" i="3"/>
  <c r="G8" i="3"/>
  <c r="G117" i="3"/>
  <c r="G82" i="3"/>
  <c r="G93" i="3"/>
  <c r="G32" i="3"/>
  <c r="G114" i="3"/>
  <c r="G101" i="3"/>
  <c r="G21" i="3"/>
  <c r="G3" i="3"/>
  <c r="G11" i="3"/>
  <c r="G63" i="3"/>
  <c r="G20" i="3"/>
  <c r="G95" i="3"/>
  <c r="G6" i="3"/>
  <c r="G116" i="3"/>
  <c r="G15" i="3"/>
  <c r="G66" i="3"/>
  <c r="G27" i="3"/>
  <c r="G90" i="3"/>
  <c r="G50" i="3"/>
  <c r="G26" i="3"/>
  <c r="G102" i="3"/>
  <c r="G64" i="3"/>
  <c r="G61" i="3"/>
  <c r="G108" i="3"/>
  <c r="G76" i="3"/>
  <c r="G94" i="3"/>
  <c r="G107" i="3"/>
  <c r="G105" i="3"/>
  <c r="G19" i="3"/>
  <c r="G36" i="3"/>
  <c r="G96" i="3"/>
  <c r="G113" i="3"/>
  <c r="G31" i="3"/>
  <c r="G104" i="3"/>
  <c r="G83" i="3"/>
  <c r="G41" i="3"/>
  <c r="G37" i="3"/>
  <c r="G2" i="3"/>
  <c r="G10" i="3"/>
  <c r="G89" i="3"/>
  <c r="G55" i="3"/>
  <c r="G16" i="3"/>
  <c r="G40" i="3"/>
  <c r="G22" i="3"/>
  <c r="G87" i="3"/>
  <c r="G86" i="3"/>
  <c r="G112" i="3"/>
  <c r="G111" i="3"/>
  <c r="G58" i="3"/>
  <c r="G53" i="3"/>
  <c r="G57" i="3"/>
  <c r="G59" i="3"/>
  <c r="G42" i="3"/>
  <c r="G69" i="3"/>
  <c r="G79" i="3"/>
  <c r="G74" i="3"/>
  <c r="G78" i="3"/>
  <c r="G75" i="3"/>
  <c r="G46" i="3"/>
  <c r="G85" i="3"/>
  <c r="G84" i="3"/>
  <c r="G30" i="3"/>
  <c r="G72" i="3"/>
  <c r="G25" i="3"/>
  <c r="G110" i="3"/>
  <c r="G45" i="3"/>
  <c r="G18" i="3"/>
  <c r="G115" i="3"/>
  <c r="G35" i="3"/>
  <c r="G106" i="3"/>
  <c r="G99" i="3"/>
  <c r="G4" i="3"/>
  <c r="G33" i="3"/>
  <c r="G73" i="3"/>
  <c r="G88" i="3"/>
  <c r="G12" i="3"/>
  <c r="G100" i="3"/>
  <c r="G80" i="3"/>
  <c r="G109" i="3"/>
  <c r="G98" i="3"/>
  <c r="G29" i="3"/>
  <c r="G97" i="3"/>
  <c r="G9" i="3"/>
  <c r="G44" i="3"/>
  <c r="G47" i="3"/>
  <c r="G56" i="3"/>
  <c r="G17" i="3"/>
  <c r="V43" i="3"/>
  <c r="V24" i="3"/>
  <c r="V54" i="3"/>
  <c r="V23" i="3"/>
  <c r="V5" i="3"/>
  <c r="V103" i="3"/>
  <c r="V52" i="3"/>
  <c r="V67" i="3"/>
  <c r="V70" i="3"/>
  <c r="V28" i="3"/>
  <c r="V48" i="3"/>
  <c r="V13" i="3"/>
  <c r="V65" i="3"/>
  <c r="V49" i="3"/>
  <c r="V71" i="3"/>
  <c r="V14" i="3"/>
  <c r="V77" i="3"/>
  <c r="V51" i="3"/>
  <c r="V39" i="3"/>
  <c r="V34" i="3"/>
  <c r="V91" i="3"/>
  <c r="V92" i="3"/>
  <c r="V68" i="3"/>
  <c r="V7" i="3"/>
  <c r="V62" i="3"/>
  <c r="V60" i="3"/>
  <c r="V38" i="3"/>
  <c r="V81" i="3"/>
  <c r="V8" i="3"/>
  <c r="V117" i="3"/>
  <c r="V82" i="3"/>
  <c r="V93" i="3"/>
  <c r="V32" i="3"/>
  <c r="V114" i="3"/>
  <c r="V101" i="3"/>
  <c r="V21" i="3"/>
  <c r="V3" i="3"/>
  <c r="V11" i="3"/>
  <c r="V63" i="3"/>
  <c r="V20" i="3"/>
  <c r="V95" i="3"/>
  <c r="V6" i="3"/>
  <c r="V116" i="3"/>
  <c r="V15" i="3"/>
  <c r="V66" i="3"/>
  <c r="V27" i="3"/>
  <c r="V90" i="3"/>
  <c r="V50" i="3"/>
  <c r="V26" i="3"/>
  <c r="V102" i="3"/>
  <c r="V64" i="3"/>
  <c r="V61" i="3"/>
  <c r="V108" i="3"/>
  <c r="V76" i="3"/>
  <c r="V94" i="3"/>
  <c r="V107" i="3"/>
  <c r="V105" i="3"/>
  <c r="V19" i="3"/>
  <c r="V36" i="3"/>
  <c r="V96" i="3"/>
  <c r="V113" i="3"/>
  <c r="V31" i="3"/>
  <c r="V104" i="3"/>
  <c r="V83" i="3"/>
  <c r="V41" i="3"/>
  <c r="V37" i="3"/>
  <c r="V2" i="3"/>
  <c r="V10" i="3"/>
  <c r="V89" i="3"/>
  <c r="V55" i="3"/>
  <c r="V16" i="3"/>
  <c r="V40" i="3"/>
  <c r="V22" i="3"/>
  <c r="V87" i="3"/>
  <c r="V86" i="3"/>
  <c r="V112" i="3"/>
  <c r="V111" i="3"/>
  <c r="V58" i="3"/>
  <c r="V53" i="3"/>
  <c r="V57" i="3"/>
  <c r="V59" i="3"/>
  <c r="V42" i="3"/>
  <c r="V69" i="3"/>
  <c r="V79" i="3"/>
  <c r="V74" i="3"/>
  <c r="V78" i="3"/>
  <c r="V75" i="3"/>
  <c r="V46" i="3"/>
  <c r="V85" i="3"/>
  <c r="V84" i="3"/>
  <c r="V30" i="3"/>
  <c r="V72" i="3"/>
  <c r="V25" i="3"/>
  <c r="V110" i="3"/>
  <c r="V45" i="3"/>
  <c r="V18" i="3"/>
  <c r="V115" i="3"/>
  <c r="V35" i="3"/>
  <c r="V106" i="3"/>
  <c r="V99" i="3"/>
  <c r="V4" i="3"/>
  <c r="V33" i="3"/>
  <c r="V73" i="3"/>
  <c r="V88" i="3"/>
  <c r="V12" i="3"/>
  <c r="V100" i="3"/>
  <c r="V80" i="3"/>
  <c r="V109" i="3"/>
  <c r="V98" i="3"/>
  <c r="V29" i="3"/>
  <c r="V97" i="3"/>
  <c r="V9" i="3"/>
  <c r="V44" i="3"/>
  <c r="V47" i="3"/>
  <c r="V56" i="3"/>
  <c r="V17" i="3"/>
  <c r="N43" i="3"/>
  <c r="N24" i="3"/>
  <c r="N54" i="3"/>
  <c r="N23" i="3"/>
  <c r="N5" i="3"/>
  <c r="N103" i="3"/>
  <c r="N52" i="3"/>
  <c r="N67" i="3"/>
  <c r="N70" i="3"/>
  <c r="N28" i="3"/>
  <c r="N48" i="3"/>
  <c r="N13" i="3"/>
  <c r="N65" i="3"/>
  <c r="N49" i="3"/>
  <c r="N71" i="3"/>
  <c r="N14" i="3"/>
  <c r="N77" i="3"/>
  <c r="N51" i="3"/>
  <c r="N39" i="3"/>
  <c r="N34" i="3"/>
  <c r="N91" i="3"/>
  <c r="N92" i="3"/>
  <c r="N68" i="3"/>
  <c r="N7" i="3"/>
  <c r="N62" i="3"/>
  <c r="N60" i="3"/>
  <c r="N38" i="3"/>
  <c r="N81" i="3"/>
  <c r="N8" i="3"/>
  <c r="N117" i="3"/>
  <c r="N82" i="3"/>
  <c r="N93" i="3"/>
  <c r="N32" i="3"/>
  <c r="N114" i="3"/>
  <c r="N101" i="3"/>
  <c r="N21" i="3"/>
  <c r="N3" i="3"/>
  <c r="N11" i="3"/>
  <c r="N63" i="3"/>
  <c r="N20" i="3"/>
  <c r="N95" i="3"/>
  <c r="N6" i="3"/>
  <c r="N116" i="3"/>
  <c r="N15" i="3"/>
  <c r="N66" i="3"/>
  <c r="N27" i="3"/>
  <c r="N90" i="3"/>
  <c r="N50" i="3"/>
  <c r="N26" i="3"/>
  <c r="N102" i="3"/>
  <c r="N64" i="3"/>
  <c r="N61" i="3"/>
  <c r="N108" i="3"/>
  <c r="N76" i="3"/>
  <c r="N94" i="3"/>
  <c r="N107" i="3"/>
  <c r="N105" i="3"/>
  <c r="N19" i="3"/>
  <c r="N36" i="3"/>
  <c r="N96" i="3"/>
  <c r="N113" i="3"/>
  <c r="N31" i="3"/>
  <c r="N104" i="3"/>
  <c r="N83" i="3"/>
  <c r="N41" i="3"/>
  <c r="N37" i="3"/>
  <c r="N2" i="3"/>
  <c r="N10" i="3"/>
  <c r="N89" i="3"/>
  <c r="N55" i="3"/>
  <c r="N16" i="3"/>
  <c r="N40" i="3"/>
  <c r="N22" i="3"/>
  <c r="N87" i="3"/>
  <c r="N86" i="3"/>
  <c r="N112" i="3"/>
  <c r="N111" i="3"/>
  <c r="N58" i="3"/>
  <c r="N53" i="3"/>
  <c r="N57" i="3"/>
  <c r="N59" i="3"/>
  <c r="N42" i="3"/>
  <c r="N69" i="3"/>
  <c r="N79" i="3"/>
  <c r="N74" i="3"/>
  <c r="N78" i="3"/>
  <c r="N75" i="3"/>
  <c r="N46" i="3"/>
  <c r="N85" i="3"/>
  <c r="N84" i="3"/>
  <c r="N30" i="3"/>
  <c r="N72" i="3"/>
  <c r="N25" i="3"/>
  <c r="N110" i="3"/>
  <c r="N45" i="3"/>
  <c r="N18" i="3"/>
  <c r="N115" i="3"/>
  <c r="N35" i="3"/>
  <c r="N106" i="3"/>
  <c r="N99" i="3"/>
  <c r="N4" i="3"/>
  <c r="N33" i="3"/>
  <c r="N73" i="3"/>
  <c r="N88" i="3"/>
  <c r="N12" i="3"/>
  <c r="N100" i="3"/>
  <c r="N80" i="3"/>
  <c r="N109" i="3"/>
  <c r="N98" i="3"/>
  <c r="N29" i="3"/>
  <c r="N97" i="3"/>
  <c r="N9" i="3"/>
  <c r="N44" i="3"/>
  <c r="N47" i="3"/>
  <c r="N56" i="3"/>
  <c r="N17" i="3"/>
  <c r="F43" i="3"/>
  <c r="F24" i="3"/>
  <c r="P24" i="3" s="1"/>
  <c r="T24" i="3" s="1"/>
  <c r="F54" i="3"/>
  <c r="F23" i="3"/>
  <c r="F5" i="3"/>
  <c r="F103" i="3"/>
  <c r="F52" i="3"/>
  <c r="F67" i="3"/>
  <c r="F70" i="3"/>
  <c r="F28" i="3"/>
  <c r="F48" i="3"/>
  <c r="F13" i="3"/>
  <c r="P13" i="3" s="1"/>
  <c r="T13" i="3" s="1"/>
  <c r="F65" i="3"/>
  <c r="F49" i="3"/>
  <c r="F71" i="3"/>
  <c r="F14" i="3"/>
  <c r="F77" i="3"/>
  <c r="F51" i="3"/>
  <c r="F39" i="3"/>
  <c r="F34" i="3"/>
  <c r="F91" i="3"/>
  <c r="F92" i="3"/>
  <c r="F68" i="3"/>
  <c r="F7" i="3"/>
  <c r="F62" i="3"/>
  <c r="F60" i="3"/>
  <c r="F38" i="3"/>
  <c r="F81" i="3"/>
  <c r="F8" i="3"/>
  <c r="F117" i="3"/>
  <c r="F82" i="3"/>
  <c r="F93" i="3"/>
  <c r="P93" i="3" s="1"/>
  <c r="T93" i="3" s="1"/>
  <c r="F32" i="3"/>
  <c r="F114" i="3"/>
  <c r="F101" i="3"/>
  <c r="F21" i="3"/>
  <c r="F3" i="3"/>
  <c r="F11" i="3"/>
  <c r="F63" i="3"/>
  <c r="F20" i="3"/>
  <c r="F95" i="3"/>
  <c r="F6" i="3"/>
  <c r="F116" i="3"/>
  <c r="F15" i="3"/>
  <c r="F66" i="3"/>
  <c r="F27" i="3"/>
  <c r="F90" i="3"/>
  <c r="P90" i="3" s="1"/>
  <c r="T90" i="3" s="1"/>
  <c r="F50" i="3"/>
  <c r="F26" i="3"/>
  <c r="F102" i="3"/>
  <c r="F64" i="3"/>
  <c r="F61" i="3"/>
  <c r="F108" i="3"/>
  <c r="F76" i="3"/>
  <c r="F94" i="3"/>
  <c r="F107" i="3"/>
  <c r="P107" i="3" s="1"/>
  <c r="T107" i="3" s="1"/>
  <c r="F105" i="3"/>
  <c r="F19" i="3"/>
  <c r="F36" i="3"/>
  <c r="F96" i="3"/>
  <c r="F113" i="3"/>
  <c r="F31" i="3"/>
  <c r="F104" i="3"/>
  <c r="F83" i="3"/>
  <c r="F41" i="3"/>
  <c r="F37" i="3"/>
  <c r="P37" i="3" s="1"/>
  <c r="T37" i="3" s="1"/>
  <c r="F2" i="3"/>
  <c r="F10" i="3"/>
  <c r="P10" i="3" s="1"/>
  <c r="T10" i="3" s="1"/>
  <c r="F89" i="3"/>
  <c r="F55" i="3"/>
  <c r="F16" i="3"/>
  <c r="F40" i="3"/>
  <c r="F22" i="3"/>
  <c r="P22" i="3" s="1"/>
  <c r="T22" i="3" s="1"/>
  <c r="F87" i="3"/>
  <c r="P87" i="3" s="1"/>
  <c r="T87" i="3" s="1"/>
  <c r="F86" i="3"/>
  <c r="P86" i="3" s="1"/>
  <c r="T86" i="3" s="1"/>
  <c r="F112" i="3"/>
  <c r="F111" i="3"/>
  <c r="F58" i="3"/>
  <c r="F53" i="3"/>
  <c r="F57" i="3"/>
  <c r="F59" i="3"/>
  <c r="F42" i="3"/>
  <c r="F69" i="3"/>
  <c r="P69" i="3" s="1"/>
  <c r="T69" i="3" s="1"/>
  <c r="F79" i="3"/>
  <c r="P79" i="3" s="1"/>
  <c r="T79" i="3" s="1"/>
  <c r="F74" i="3"/>
  <c r="P74" i="3" s="1"/>
  <c r="T74" i="3" s="1"/>
  <c r="F78" i="3"/>
  <c r="F75" i="3"/>
  <c r="F46" i="3"/>
  <c r="F85" i="3"/>
  <c r="F84" i="3"/>
  <c r="F30" i="3"/>
  <c r="F72" i="3"/>
  <c r="F25" i="3"/>
  <c r="P25" i="3" s="1"/>
  <c r="T25" i="3" s="1"/>
  <c r="F110" i="3"/>
  <c r="P110" i="3" s="1"/>
  <c r="T110" i="3" s="1"/>
  <c r="F45" i="3"/>
  <c r="F18" i="3"/>
  <c r="F115" i="3"/>
  <c r="F35" i="3"/>
  <c r="F106" i="3"/>
  <c r="F99" i="3"/>
  <c r="F4" i="3"/>
  <c r="F33" i="3"/>
  <c r="F73" i="3"/>
  <c r="P73" i="3" s="1"/>
  <c r="T73" i="3" s="1"/>
  <c r="F88" i="3"/>
  <c r="P88" i="3" s="1"/>
  <c r="T88" i="3" s="1"/>
  <c r="F12" i="3"/>
  <c r="P12" i="3" s="1"/>
  <c r="T12" i="3" s="1"/>
  <c r="F100" i="3"/>
  <c r="F80" i="3"/>
  <c r="F109" i="3"/>
  <c r="F98" i="3"/>
  <c r="F29" i="3"/>
  <c r="F97" i="3"/>
  <c r="F9" i="3"/>
  <c r="F44" i="3"/>
  <c r="P44" i="3" s="1"/>
  <c r="T44" i="3" s="1"/>
  <c r="F47" i="3"/>
  <c r="F56" i="3"/>
  <c r="P56" i="3" s="1"/>
  <c r="T56" i="3" s="1"/>
  <c r="F17" i="3"/>
  <c r="P105" i="3"/>
  <c r="T105" i="3" s="1"/>
  <c r="P19" i="3"/>
  <c r="T19" i="3" s="1"/>
  <c r="P34" i="3" l="1"/>
  <c r="T34" i="3" s="1"/>
  <c r="P26" i="3"/>
  <c r="T26" i="3" s="1"/>
  <c r="P63" i="3"/>
  <c r="T63" i="3" s="1"/>
  <c r="P43" i="3"/>
  <c r="T43" i="3" s="1"/>
  <c r="P20" i="3"/>
  <c r="T20" i="3" s="1"/>
  <c r="P28" i="3"/>
  <c r="T28" i="3" s="1"/>
  <c r="P82" i="3"/>
  <c r="T82" i="3" s="1"/>
  <c r="P5" i="3"/>
  <c r="T5" i="3" s="1"/>
  <c r="P95" i="3"/>
  <c r="T95" i="3" s="1"/>
  <c r="P91" i="3"/>
  <c r="T91" i="3" s="1"/>
  <c r="P45" i="3"/>
  <c r="T45" i="3" s="1"/>
  <c r="P92" i="3"/>
  <c r="T92" i="3" s="1"/>
  <c r="P47" i="3"/>
  <c r="T47" i="3" s="1"/>
  <c r="P2" i="3"/>
  <c r="T2" i="3" s="1"/>
  <c r="P50" i="3"/>
  <c r="T50" i="3" s="1"/>
  <c r="P48" i="3"/>
  <c r="T48" i="3" s="1"/>
  <c r="P97" i="3"/>
  <c r="T97" i="3" s="1"/>
  <c r="P4" i="3"/>
  <c r="T4" i="3" s="1"/>
  <c r="P59" i="3"/>
  <c r="T59" i="3" s="1"/>
  <c r="P83" i="3"/>
  <c r="T83" i="3" s="1"/>
  <c r="P66" i="3"/>
  <c r="T66" i="3" s="1"/>
  <c r="P3" i="3"/>
  <c r="T3" i="3" s="1"/>
  <c r="P81" i="3"/>
  <c r="T81" i="3" s="1"/>
  <c r="P51" i="3"/>
  <c r="T51" i="3" s="1"/>
  <c r="P67" i="3"/>
  <c r="T67" i="3" s="1"/>
  <c r="P98" i="3"/>
  <c r="T98" i="3" s="1"/>
  <c r="P106" i="3"/>
  <c r="T106" i="3" s="1"/>
  <c r="P85" i="3"/>
  <c r="T85" i="3" s="1"/>
  <c r="P53" i="3"/>
  <c r="T53" i="3" s="1"/>
  <c r="P40" i="3"/>
  <c r="T40" i="3" s="1"/>
  <c r="P31" i="3"/>
  <c r="T31" i="3" s="1"/>
  <c r="P108" i="3"/>
  <c r="T108" i="3" s="1"/>
  <c r="P101" i="3"/>
  <c r="T101" i="3" s="1"/>
  <c r="P60" i="3"/>
  <c r="T60" i="3" s="1"/>
  <c r="P14" i="3"/>
  <c r="T14" i="3" s="1"/>
  <c r="P30" i="3"/>
  <c r="T30" i="3" s="1"/>
  <c r="P109" i="3"/>
  <c r="T109" i="3" s="1"/>
  <c r="P35" i="3"/>
  <c r="T35" i="3" s="1"/>
  <c r="P46" i="3"/>
  <c r="T46" i="3" s="1"/>
  <c r="P58" i="3"/>
  <c r="T58" i="3" s="1"/>
  <c r="P113" i="3"/>
  <c r="T113" i="3" s="1"/>
  <c r="P61" i="3"/>
  <c r="T61" i="3" s="1"/>
  <c r="P116" i="3"/>
  <c r="T116" i="3" s="1"/>
  <c r="P71" i="3"/>
  <c r="T71" i="3" s="1"/>
  <c r="P9" i="3"/>
  <c r="T9" i="3" s="1"/>
  <c r="P33" i="3"/>
  <c r="T33" i="3" s="1"/>
  <c r="P72" i="3"/>
  <c r="T72" i="3" s="1"/>
  <c r="P42" i="3"/>
  <c r="T42" i="3" s="1"/>
  <c r="P41" i="3"/>
  <c r="T41" i="3" s="1"/>
  <c r="P94" i="3"/>
  <c r="T94" i="3" s="1"/>
  <c r="P27" i="3"/>
  <c r="T27" i="3" s="1"/>
  <c r="P11" i="3"/>
  <c r="T11" i="3" s="1"/>
  <c r="P8" i="3"/>
  <c r="T8" i="3" s="1"/>
  <c r="P39" i="3"/>
  <c r="T39" i="3" s="1"/>
  <c r="P70" i="3"/>
  <c r="T70" i="3" s="1"/>
  <c r="P111" i="3"/>
  <c r="T111" i="3" s="1"/>
  <c r="P55" i="3"/>
  <c r="T55" i="3" s="1"/>
  <c r="P96" i="3"/>
  <c r="T96" i="3" s="1"/>
  <c r="P64" i="3"/>
  <c r="T64" i="3" s="1"/>
  <c r="P6" i="3"/>
  <c r="T6" i="3" s="1"/>
  <c r="P114" i="3"/>
  <c r="T114" i="3" s="1"/>
  <c r="P7" i="3"/>
  <c r="T7" i="3" s="1"/>
  <c r="P49" i="3"/>
  <c r="T49" i="3" s="1"/>
  <c r="P23" i="3"/>
  <c r="T23" i="3" s="1"/>
  <c r="P17" i="3"/>
  <c r="T17" i="3" s="1"/>
  <c r="P100" i="3"/>
  <c r="T100" i="3" s="1"/>
  <c r="P18" i="3"/>
  <c r="T18" i="3" s="1"/>
  <c r="P78" i="3"/>
  <c r="T78" i="3" s="1"/>
  <c r="P112" i="3"/>
  <c r="T112" i="3" s="1"/>
  <c r="P89" i="3"/>
  <c r="T89" i="3" s="1"/>
  <c r="P36" i="3"/>
  <c r="T36" i="3" s="1"/>
  <c r="P102" i="3"/>
  <c r="T102" i="3" s="1"/>
  <c r="P32" i="3"/>
  <c r="T32" i="3" s="1"/>
  <c r="P68" i="3"/>
  <c r="T68" i="3" s="1"/>
  <c r="P65" i="3"/>
  <c r="T65" i="3" s="1"/>
  <c r="P54" i="3"/>
  <c r="T54" i="3" s="1"/>
  <c r="P16" i="3"/>
  <c r="T16" i="3" s="1"/>
  <c r="P62" i="3"/>
  <c r="T62" i="3" s="1"/>
  <c r="P29" i="3"/>
  <c r="T29" i="3" s="1"/>
  <c r="P99" i="3"/>
  <c r="T99" i="3" s="1"/>
  <c r="P84" i="3"/>
  <c r="T84" i="3" s="1"/>
  <c r="P57" i="3"/>
  <c r="T57" i="3" s="1"/>
  <c r="P104" i="3"/>
  <c r="T104" i="3" s="1"/>
  <c r="P76" i="3"/>
  <c r="T76" i="3" s="1"/>
  <c r="P15" i="3"/>
  <c r="T15" i="3" s="1"/>
  <c r="P21" i="3"/>
  <c r="T21" i="3" s="1"/>
  <c r="P38" i="3"/>
  <c r="T38" i="3" s="1"/>
  <c r="P77" i="3"/>
  <c r="T77" i="3" s="1"/>
  <c r="P52" i="3"/>
  <c r="T52" i="3" s="1"/>
  <c r="P103" i="3"/>
  <c r="T103" i="3" s="1"/>
  <c r="P80" i="3"/>
  <c r="T80" i="3" s="1"/>
  <c r="P115" i="3"/>
  <c r="T115" i="3" s="1"/>
  <c r="P75" i="3"/>
  <c r="T75" i="3" s="1"/>
  <c r="Q3" i="1" l="1"/>
  <c r="V3" i="1" s="1"/>
  <c r="Q120" i="1"/>
  <c r="V120" i="1" s="1"/>
  <c r="Q28" i="1"/>
  <c r="V28" i="1" s="1"/>
  <c r="Q81" i="1"/>
  <c r="V81" i="1" s="1"/>
  <c r="Q105" i="1"/>
  <c r="V105" i="1" s="1"/>
  <c r="Q5" i="1"/>
  <c r="V5" i="1" s="1"/>
  <c r="Q86" i="1"/>
  <c r="V86" i="1" s="1"/>
  <c r="Q7" i="1"/>
  <c r="V7" i="1" s="1"/>
  <c r="Q124" i="1"/>
  <c r="V124" i="1" s="1"/>
  <c r="Q69" i="1"/>
  <c r="V69" i="1" s="1"/>
  <c r="Q137" i="1"/>
  <c r="V137" i="1" s="1"/>
  <c r="Q46" i="1"/>
  <c r="V46" i="1" s="1"/>
  <c r="Q117" i="1"/>
  <c r="V117" i="1" s="1"/>
  <c r="Q85" i="1"/>
  <c r="V85" i="1" s="1"/>
  <c r="Q39" i="1"/>
  <c r="V39" i="1" s="1"/>
  <c r="Q102" i="1"/>
  <c r="V102" i="1" s="1"/>
  <c r="Q140" i="1"/>
  <c r="V140" i="1" s="1"/>
  <c r="Q126" i="1"/>
  <c r="V126" i="1" s="1"/>
  <c r="Q129" i="1"/>
  <c r="V129" i="1" s="1"/>
  <c r="Q131" i="1"/>
  <c r="V131" i="1" s="1"/>
  <c r="Q119" i="1"/>
  <c r="Q116" i="1"/>
  <c r="Q41" i="1"/>
  <c r="V41" i="1" s="1"/>
  <c r="Q94" i="1"/>
  <c r="V94" i="1" s="1"/>
  <c r="Q82" i="1"/>
  <c r="V82" i="1" s="1"/>
  <c r="Q80" i="1"/>
  <c r="V80" i="1" s="1"/>
  <c r="Q15" i="1"/>
  <c r="V15" i="1" s="1"/>
  <c r="Q34" i="1"/>
  <c r="V34" i="1" s="1"/>
  <c r="Q35" i="1"/>
  <c r="V35" i="1" s="1"/>
  <c r="Q84" i="1"/>
  <c r="V84" i="1" s="1"/>
  <c r="Q23" i="1"/>
  <c r="V23" i="1" s="1"/>
  <c r="Q75" i="1"/>
  <c r="V75" i="1" s="1"/>
  <c r="Q31" i="1"/>
  <c r="V31" i="1" s="1"/>
  <c r="Q17" i="1"/>
  <c r="V17" i="1" s="1"/>
  <c r="Q139" i="1"/>
  <c r="V139" i="1" s="1"/>
  <c r="Q13" i="1"/>
  <c r="V13" i="1" s="1"/>
  <c r="Q16" i="1"/>
  <c r="V16" i="1" s="1"/>
  <c r="Q29" i="1"/>
  <c r="V29" i="1" s="1"/>
  <c r="Q68" i="1"/>
  <c r="V68" i="1" s="1"/>
  <c r="Q83" i="1"/>
  <c r="V83" i="1" s="1"/>
  <c r="Q101" i="1"/>
  <c r="V101" i="1" s="1"/>
  <c r="Q67" i="1"/>
  <c r="V67" i="1" s="1"/>
  <c r="Q42" i="1"/>
  <c r="V42" i="1" s="1"/>
  <c r="Q90" i="1"/>
  <c r="V90" i="1" s="1"/>
  <c r="Q88" i="1"/>
  <c r="V88" i="1" s="1"/>
  <c r="Q6" i="1"/>
  <c r="V6" i="1" s="1"/>
  <c r="Q73" i="1"/>
  <c r="V73" i="1" s="1"/>
  <c r="Q121" i="1"/>
  <c r="V121" i="1" s="1"/>
  <c r="Q49" i="1"/>
  <c r="V49" i="1" s="1"/>
  <c r="Q11" i="1"/>
  <c r="V11" i="1" s="1"/>
  <c r="Q113" i="1"/>
  <c r="V113" i="1" s="1"/>
  <c r="Q100" i="1"/>
  <c r="V100" i="1" s="1"/>
  <c r="Q55" i="1"/>
  <c r="V55" i="1" s="1"/>
  <c r="Q77" i="1"/>
  <c r="Q9" i="1"/>
  <c r="V9" i="1" s="1"/>
  <c r="Q12" i="1"/>
  <c r="V12" i="1" s="1"/>
  <c r="Q95" i="1"/>
  <c r="V95" i="1" s="1"/>
  <c r="Q118" i="1"/>
  <c r="V118" i="1" s="1"/>
  <c r="Q115" i="1"/>
  <c r="V115" i="1" s="1"/>
  <c r="Q10" i="1"/>
  <c r="V10" i="1" s="1"/>
  <c r="Q48" i="1"/>
  <c r="Q56" i="1"/>
  <c r="Q70" i="1"/>
  <c r="V70" i="1" s="1"/>
  <c r="Q18" i="1"/>
  <c r="V18" i="1" s="1"/>
  <c r="Q97" i="1"/>
  <c r="V97" i="1" s="1"/>
  <c r="Q22" i="1"/>
  <c r="V22" i="1" s="1"/>
  <c r="Q91" i="1"/>
  <c r="V91" i="1" s="1"/>
  <c r="Q33" i="1"/>
  <c r="V33" i="1" s="1"/>
  <c r="Q92" i="1"/>
  <c r="V92" i="1" s="1"/>
  <c r="Q44" i="1"/>
  <c r="V44" i="1" s="1"/>
  <c r="Q104" i="1"/>
  <c r="V104" i="1" s="1"/>
  <c r="Q8" i="1"/>
  <c r="V8" i="1" s="1"/>
  <c r="Q64" i="1"/>
  <c r="V64" i="1" s="1"/>
  <c r="Q133" i="1"/>
  <c r="V133" i="1" s="1"/>
  <c r="Q110" i="1"/>
  <c r="V110" i="1" s="1"/>
  <c r="Q98" i="1"/>
  <c r="V98" i="1" s="1"/>
  <c r="Q2" i="1"/>
  <c r="V2" i="1" s="1"/>
  <c r="Q93" i="1"/>
  <c r="V93" i="1" s="1"/>
  <c r="Q99" i="1"/>
  <c r="V99" i="1" s="1"/>
  <c r="Q79" i="1"/>
  <c r="V79" i="1" s="1"/>
  <c r="Q132" i="1"/>
  <c r="V132" i="1" s="1"/>
  <c r="Q96" i="1"/>
  <c r="V96" i="1" s="1"/>
  <c r="Q51" i="1"/>
  <c r="V51" i="1" s="1"/>
  <c r="Q111" i="1"/>
  <c r="V111" i="1" s="1"/>
  <c r="Q114" i="1"/>
  <c r="V114" i="1" s="1"/>
  <c r="Q47" i="1"/>
  <c r="V47" i="1" s="1"/>
  <c r="Q123" i="1"/>
  <c r="V123" i="1" s="1"/>
  <c r="Q122" i="1"/>
  <c r="V122" i="1" s="1"/>
  <c r="Q130" i="1"/>
  <c r="V130" i="1" s="1"/>
  <c r="Q50" i="1"/>
  <c r="V50" i="1" s="1"/>
  <c r="Q138" i="1"/>
  <c r="Q38" i="1"/>
  <c r="V38" i="1" s="1"/>
  <c r="Q21" i="1"/>
  <c r="V21" i="1" s="1"/>
  <c r="Q27" i="1"/>
  <c r="V27" i="1" s="1"/>
  <c r="Q63" i="1"/>
  <c r="V63" i="1" s="1"/>
  <c r="Q62" i="1"/>
  <c r="V62" i="1" s="1"/>
  <c r="Q65" i="1"/>
  <c r="V65" i="1" s="1"/>
  <c r="Q87" i="1"/>
  <c r="V87" i="1" s="1"/>
  <c r="Q66" i="1"/>
  <c r="V66" i="1" s="1"/>
  <c r="Q24" i="1"/>
  <c r="V24" i="1" s="1"/>
  <c r="Q78" i="1"/>
  <c r="V78" i="1" s="1"/>
  <c r="Q74" i="1"/>
  <c r="V74" i="1" s="1"/>
  <c r="Q112" i="1"/>
  <c r="Q19" i="1"/>
  <c r="Q54" i="1"/>
  <c r="V54" i="1" s="1"/>
  <c r="Q58" i="1"/>
  <c r="V58" i="1" s="1"/>
  <c r="Q103" i="1"/>
  <c r="V103" i="1" s="1"/>
  <c r="Q57" i="1"/>
  <c r="V57" i="1" s="1"/>
  <c r="Q45" i="1"/>
  <c r="V45" i="1" s="1"/>
  <c r="Q136" i="1"/>
  <c r="V136" i="1" s="1"/>
  <c r="Q4" i="1"/>
  <c r="V4" i="1" s="1"/>
  <c r="Q53" i="1"/>
  <c r="V53" i="1" s="1"/>
  <c r="Q26" i="1"/>
  <c r="V26" i="1" s="1"/>
  <c r="Q30" i="1"/>
  <c r="Q76" i="1"/>
  <c r="V76" i="1" s="1"/>
  <c r="Q72" i="1"/>
  <c r="V72" i="1" s="1"/>
  <c r="Q141" i="1"/>
  <c r="V141" i="1" s="1"/>
  <c r="Q40" i="1"/>
  <c r="V40" i="1" s="1"/>
  <c r="Q134" i="1"/>
  <c r="V134" i="1" s="1"/>
  <c r="Q128" i="1"/>
  <c r="V128" i="1" s="1"/>
  <c r="Q25" i="1"/>
  <c r="V25" i="1" s="1"/>
  <c r="Q36" i="1"/>
  <c r="V36" i="1" s="1"/>
  <c r="Q135" i="1"/>
  <c r="V135" i="1" s="1"/>
  <c r="Q106" i="1"/>
  <c r="V106" i="1" s="1"/>
  <c r="Q107" i="1"/>
  <c r="V107" i="1" s="1"/>
  <c r="Q125" i="1"/>
  <c r="V125" i="1" s="1"/>
  <c r="Q108" i="1"/>
  <c r="V108" i="1" s="1"/>
  <c r="Q109" i="1"/>
  <c r="V109" i="1" s="1"/>
  <c r="Q59" i="1"/>
  <c r="V59" i="1" s="1"/>
  <c r="Q20" i="1"/>
  <c r="V20" i="1" s="1"/>
  <c r="Q37" i="1"/>
  <c r="V37" i="1" s="1"/>
  <c r="Q89" i="1"/>
  <c r="V89" i="1" s="1"/>
  <c r="Q127" i="1"/>
  <c r="V127" i="1" s="1"/>
  <c r="Q43" i="1"/>
  <c r="V43" i="1" s="1"/>
  <c r="Q32" i="1"/>
  <c r="Q52" i="1"/>
  <c r="V52" i="1" s="1"/>
  <c r="Q61" i="1"/>
  <c r="V61" i="1" s="1"/>
  <c r="Q60" i="1"/>
  <c r="V60" i="1" s="1"/>
  <c r="Q71" i="1"/>
  <c r="V71" i="1" s="1"/>
  <c r="V119" i="1"/>
  <c r="V116" i="1"/>
  <c r="V77" i="1"/>
  <c r="V48" i="1"/>
  <c r="V56" i="1"/>
  <c r="V138" i="1"/>
  <c r="V112" i="1"/>
  <c r="V19" i="1"/>
  <c r="V30" i="1"/>
  <c r="V32" i="1"/>
  <c r="V25" i="2"/>
  <c r="N25" i="2"/>
  <c r="M25" i="2"/>
  <c r="X3" i="1"/>
  <c r="X120" i="1"/>
  <c r="X28" i="1"/>
  <c r="X81" i="1"/>
  <c r="X105" i="1"/>
  <c r="X5" i="1"/>
  <c r="X86" i="1"/>
  <c r="X7" i="1"/>
  <c r="X124" i="1"/>
  <c r="X69" i="1"/>
  <c r="X137" i="1"/>
  <c r="X46" i="1"/>
  <c r="X117" i="1"/>
  <c r="X85" i="1"/>
  <c r="X39" i="1"/>
  <c r="X102" i="1"/>
  <c r="X140" i="1"/>
  <c r="X126" i="1"/>
  <c r="X129" i="1"/>
  <c r="X131" i="1"/>
  <c r="X119" i="1"/>
  <c r="X116" i="1"/>
  <c r="X41" i="1"/>
  <c r="X94" i="1"/>
  <c r="X82" i="1"/>
  <c r="X80" i="1"/>
  <c r="X15" i="1"/>
  <c r="X34" i="1"/>
  <c r="X35" i="1"/>
  <c r="X84" i="1"/>
  <c r="X23" i="1"/>
  <c r="X75" i="1"/>
  <c r="X31" i="1"/>
  <c r="X17" i="1"/>
  <c r="X139" i="1"/>
  <c r="X13" i="1"/>
  <c r="X16" i="1"/>
  <c r="X29" i="1"/>
  <c r="X68" i="1"/>
  <c r="X83" i="1"/>
  <c r="X101" i="1"/>
  <c r="X67" i="1"/>
  <c r="X42" i="1"/>
  <c r="X90" i="1"/>
  <c r="X88" i="1"/>
  <c r="X6" i="1"/>
  <c r="X73" i="1"/>
  <c r="X121" i="1"/>
  <c r="X49" i="1"/>
  <c r="X11" i="1"/>
  <c r="X113" i="1"/>
  <c r="X100" i="1"/>
  <c r="X55" i="1"/>
  <c r="X77" i="1"/>
  <c r="X9" i="1"/>
  <c r="X12" i="1"/>
  <c r="X95" i="1"/>
  <c r="X118" i="1"/>
  <c r="X115" i="1"/>
  <c r="X10" i="1"/>
  <c r="X48" i="1"/>
  <c r="X56" i="1"/>
  <c r="X70" i="1"/>
  <c r="X18" i="1"/>
  <c r="X97" i="1"/>
  <c r="X22" i="1"/>
  <c r="X91" i="1"/>
  <c r="X33" i="1"/>
  <c r="X92" i="1"/>
  <c r="X44" i="1"/>
  <c r="X104" i="1"/>
  <c r="X8" i="1"/>
  <c r="X64" i="1"/>
  <c r="X133" i="1"/>
  <c r="X110" i="1"/>
  <c r="X98" i="1"/>
  <c r="X2" i="1"/>
  <c r="X93" i="1"/>
  <c r="X99" i="1"/>
  <c r="X79" i="1"/>
  <c r="X132" i="1"/>
  <c r="X96" i="1"/>
  <c r="X51" i="1"/>
  <c r="X111" i="1"/>
  <c r="X114" i="1"/>
  <c r="X47" i="1"/>
  <c r="X123" i="1"/>
  <c r="X122" i="1"/>
  <c r="X130" i="1"/>
  <c r="X50" i="1"/>
  <c r="X138" i="1"/>
  <c r="X38" i="1"/>
  <c r="X21" i="1"/>
  <c r="X27" i="1"/>
  <c r="X63" i="1"/>
  <c r="X62" i="1"/>
  <c r="X65" i="1"/>
  <c r="X87" i="1"/>
  <c r="X66" i="1"/>
  <c r="X24" i="1"/>
  <c r="X78" i="1"/>
  <c r="X74" i="1"/>
  <c r="X112" i="1"/>
  <c r="X19" i="1"/>
  <c r="X54" i="1"/>
  <c r="X58" i="1"/>
  <c r="X103" i="1"/>
  <c r="X57" i="1"/>
  <c r="X45" i="1"/>
  <c r="X136" i="1"/>
  <c r="X4" i="1"/>
  <c r="X53" i="1"/>
  <c r="X26" i="1"/>
  <c r="X30" i="1"/>
  <c r="X76" i="1"/>
  <c r="X72" i="1"/>
  <c r="X141" i="1"/>
  <c r="X40" i="1"/>
  <c r="X134" i="1"/>
  <c r="X128" i="1"/>
  <c r="X25" i="1"/>
  <c r="X36" i="1"/>
  <c r="X135" i="1"/>
  <c r="X106" i="1"/>
  <c r="X107" i="1"/>
  <c r="X125" i="1"/>
  <c r="X108" i="1"/>
  <c r="X109" i="1"/>
  <c r="X59" i="1"/>
  <c r="X20" i="1"/>
  <c r="X37" i="1"/>
  <c r="X89" i="1"/>
  <c r="X127" i="1"/>
  <c r="X43" i="1"/>
  <c r="X32" i="1"/>
  <c r="X52" i="1"/>
  <c r="X61" i="1"/>
  <c r="X60" i="1"/>
  <c r="X71" i="1"/>
  <c r="G25" i="2"/>
  <c r="F25" i="2"/>
  <c r="V23" i="2" l="1"/>
  <c r="P25" i="2"/>
  <c r="T25" i="2" s="1"/>
  <c r="V123" i="2" l="1"/>
  <c r="V47" i="2" l="1"/>
  <c r="V27" i="2"/>
  <c r="V43" i="2" l="1"/>
  <c r="V85" i="2"/>
  <c r="V97" i="2" l="1"/>
  <c r="V66" i="2"/>
  <c r="V70" i="2" l="1"/>
  <c r="V113" i="2"/>
  <c r="V13" i="2" l="1"/>
  <c r="V51" i="2"/>
  <c r="V122" i="2" l="1"/>
  <c r="V118" i="2"/>
  <c r="V29" i="2" l="1"/>
  <c r="V116" i="2"/>
  <c r="V133" i="2" l="1"/>
  <c r="V91" i="2"/>
  <c r="V26" i="2" l="1"/>
  <c r="V134" i="2"/>
  <c r="V83" i="2" l="1"/>
  <c r="V128" i="2"/>
  <c r="V92" i="2" l="1"/>
  <c r="V102" i="2"/>
  <c r="V33" i="2" l="1"/>
  <c r="V49" i="2"/>
  <c r="V117" i="2" l="1"/>
  <c r="V64" i="2" l="1"/>
  <c r="V8" i="2"/>
  <c r="V124" i="2" l="1"/>
  <c r="V103" i="2"/>
  <c r="V77" i="2" l="1"/>
  <c r="V22" i="2"/>
  <c r="V59" i="2" l="1"/>
  <c r="V110" i="2"/>
  <c r="V18" i="2" l="1"/>
  <c r="V127" i="2"/>
  <c r="V67" i="2" l="1"/>
  <c r="V76" i="2"/>
  <c r="V50" i="2" l="1"/>
  <c r="V121" i="2"/>
  <c r="V139" i="2" l="1"/>
  <c r="V75" i="2"/>
  <c r="V93" i="2" l="1"/>
  <c r="V16" i="2"/>
  <c r="V95" i="2" l="1"/>
  <c r="V3" i="2"/>
  <c r="V17" i="2" l="1"/>
  <c r="V45" i="2"/>
  <c r="V114" i="2" l="1"/>
  <c r="V41" i="2"/>
  <c r="V30" i="2" l="1"/>
  <c r="V129" i="2" l="1"/>
  <c r="V142" i="2"/>
  <c r="V57" i="2" l="1"/>
  <c r="V137" i="2"/>
  <c r="V132" i="2" l="1"/>
  <c r="V4" i="2"/>
  <c r="V61" i="2" l="1"/>
  <c r="V31" i="2"/>
</calcChain>
</file>

<file path=xl/sharedStrings.xml><?xml version="1.0" encoding="utf-8"?>
<sst xmlns="http://schemas.openxmlformats.org/spreadsheetml/2006/main" count="850" uniqueCount="212">
  <si>
    <t>compound</t>
  </si>
  <si>
    <t>Glycine</t>
  </si>
  <si>
    <t>2 3-Butanedione</t>
  </si>
  <si>
    <t>Pyruvate</t>
  </si>
  <si>
    <t>Alanine</t>
  </si>
  <si>
    <t>Lactate</t>
  </si>
  <si>
    <t>N-Formylglycine</t>
  </si>
  <si>
    <t>2-Aminoisobutyrate</t>
  </si>
  <si>
    <t>Malonic acid</t>
  </si>
  <si>
    <t>2-Hydroxybutyrate</t>
  </si>
  <si>
    <t>Serine</t>
  </si>
  <si>
    <t>Glycerate</t>
  </si>
  <si>
    <t>Uracil</t>
  </si>
  <si>
    <t>Creatinine</t>
  </si>
  <si>
    <t>Proline</t>
  </si>
  <si>
    <t>Maleic acid</t>
  </si>
  <si>
    <t>Caproic acid</t>
  </si>
  <si>
    <t>N-Acetylglycine</t>
  </si>
  <si>
    <t>Valine</t>
  </si>
  <si>
    <t>Succinic acid</t>
  </si>
  <si>
    <t>Threonine</t>
  </si>
  <si>
    <t>Thymine</t>
  </si>
  <si>
    <t>Pyroglutamate</t>
  </si>
  <si>
    <t>Pipecolate</t>
  </si>
  <si>
    <t>Citraconic acid</t>
  </si>
  <si>
    <t>N-Acetyl-L-alanine</t>
  </si>
  <si>
    <t>Leucine</t>
  </si>
  <si>
    <t>Isoleucine</t>
  </si>
  <si>
    <t>3-Ureidopropionic acid</t>
  </si>
  <si>
    <t>Asparagine</t>
  </si>
  <si>
    <t>Aspartate</t>
  </si>
  <si>
    <t>Malate</t>
  </si>
  <si>
    <t>Adenine</t>
  </si>
  <si>
    <t>Hypoxanthine</t>
  </si>
  <si>
    <t>Anthranilate</t>
  </si>
  <si>
    <t>4-Hydroxybenzoic acid</t>
  </si>
  <si>
    <t>Urocanate</t>
  </si>
  <si>
    <t>3-Methylglutaconate</t>
  </si>
  <si>
    <t>4-Acetamidobutyrate</t>
  </si>
  <si>
    <t>Alpha-Ketoglutarate</t>
  </si>
  <si>
    <t>Glutamine</t>
  </si>
  <si>
    <t>Lysine</t>
  </si>
  <si>
    <t>N-Acetyl-serine</t>
  </si>
  <si>
    <t>Glutamate</t>
  </si>
  <si>
    <t>Citramalate</t>
  </si>
  <si>
    <t>Mevalonate</t>
  </si>
  <si>
    <t>Methionine</t>
  </si>
  <si>
    <t>2-Hydroxy-4-(methylthio)butyrate</t>
  </si>
  <si>
    <t>Guanine</t>
  </si>
  <si>
    <t>Ribitol</t>
  </si>
  <si>
    <t>Cysteinesulfinic acid</t>
  </si>
  <si>
    <t>3-Amino-4-hydroxybenzoic acid</t>
  </si>
  <si>
    <t>Orotate</t>
  </si>
  <si>
    <t>N-Acetyl-proline</t>
  </si>
  <si>
    <t>Dihydroorotic acid</t>
  </si>
  <si>
    <t>Indole-3-acetaldehyde</t>
  </si>
  <si>
    <t>2-Oxoadipic acid</t>
  </si>
  <si>
    <t>3-Hydroxy-3-methylglutarate</t>
  </si>
  <si>
    <t>N-Acetyl-L-cysteine</t>
  </si>
  <si>
    <t>Pterine</t>
  </si>
  <si>
    <t>Phenylalanine</t>
  </si>
  <si>
    <t>3-(2-Hydroxyphenyl)propionate</t>
  </si>
  <si>
    <t>Cysteate</t>
  </si>
  <si>
    <t>Dihydroxyacetone phosphate</t>
  </si>
  <si>
    <t>Glycerol 3-phosphate</t>
  </si>
  <si>
    <t>4-Quinolinecarboxylate</t>
  </si>
  <si>
    <t>N-Acetyl-Leucine</t>
  </si>
  <si>
    <t>Aconitate</t>
  </si>
  <si>
    <t>N-Acetyl-asparagine</t>
  </si>
  <si>
    <t>Arginine</t>
  </si>
  <si>
    <t>N-Acetyl-aspartate</t>
  </si>
  <si>
    <t>Citrulline</t>
  </si>
  <si>
    <t>N-Formyl-L-methionine</t>
  </si>
  <si>
    <t>2-Keto-3-deoxy-D-gluconate</t>
  </si>
  <si>
    <t>Glucose</t>
  </si>
  <si>
    <t>Tyrosine</t>
  </si>
  <si>
    <t>O-Phospho-serine</t>
  </si>
  <si>
    <t>N-Acetyl-lysine</t>
  </si>
  <si>
    <t>10-Hydroxydecanoic acid</t>
  </si>
  <si>
    <t>N-Acetyl-glutamate</t>
  </si>
  <si>
    <t>N-Acetyl-methionine</t>
  </si>
  <si>
    <t>Isocitrate</t>
  </si>
  <si>
    <t>Tryptophan</t>
  </si>
  <si>
    <t>N-Acetyl-L-phenylalanine</t>
  </si>
  <si>
    <t>d-Desthiobiotin</t>
  </si>
  <si>
    <t>O-Succinyl-L-homoserine</t>
  </si>
  <si>
    <t>Pantothenate</t>
  </si>
  <si>
    <t>Cystathionine</t>
  </si>
  <si>
    <t>Ribulose-5-phosphate</t>
  </si>
  <si>
    <t>Ribose 5-phosphate</t>
  </si>
  <si>
    <t>Thymidine</t>
  </si>
  <si>
    <t>Cytidine</t>
  </si>
  <si>
    <t>Uridine</t>
  </si>
  <si>
    <t>Biotin</t>
  </si>
  <si>
    <t>Acetyl-tryptophan</t>
  </si>
  <si>
    <t>AICA-riboside</t>
  </si>
  <si>
    <t>Glucosamine 6-sulfate</t>
  </si>
  <si>
    <t>Glucosamine 6-phosphate</t>
  </si>
  <si>
    <t>Glucose 1-phosphate</t>
  </si>
  <si>
    <t>Mannose 6-phosphate</t>
  </si>
  <si>
    <t>Glucose 6-phosphate</t>
  </si>
  <si>
    <t>Adenosine</t>
  </si>
  <si>
    <t>Inosine</t>
  </si>
  <si>
    <t>Guanosine</t>
  </si>
  <si>
    <t>Ophthalmate</t>
  </si>
  <si>
    <t>5-Deoxy-5-(methylthio)adenosine</t>
  </si>
  <si>
    <t>dCMP</t>
  </si>
  <si>
    <t>dUMP</t>
  </si>
  <si>
    <t>N-Acetylneuraminic acid</t>
  </si>
  <si>
    <t>dTMP</t>
  </si>
  <si>
    <t>CMP</t>
  </si>
  <si>
    <t>UMP</t>
  </si>
  <si>
    <t>2 3-cAMP</t>
  </si>
  <si>
    <t>dAMP</t>
  </si>
  <si>
    <t>AICA ribonucleotide</t>
  </si>
  <si>
    <t>AMP</t>
  </si>
  <si>
    <t>IMP</t>
  </si>
  <si>
    <t>GMP</t>
  </si>
  <si>
    <t>XMP</t>
  </si>
  <si>
    <t>CDP</t>
  </si>
  <si>
    <t>UDP</t>
  </si>
  <si>
    <t>Thiamine pyrophosphate</t>
  </si>
  <si>
    <t>ADP</t>
  </si>
  <si>
    <t>ATP</t>
  </si>
  <si>
    <t>UDP-Glucose</t>
  </si>
  <si>
    <t>NAD</t>
  </si>
  <si>
    <t>NADH</t>
  </si>
  <si>
    <t>Stachyose</t>
  </si>
  <si>
    <t>NADP</t>
  </si>
  <si>
    <t>NADPH</t>
  </si>
  <si>
    <t>FAD</t>
  </si>
  <si>
    <t>Acetyl CoA</t>
  </si>
  <si>
    <t>Benzoic acid</t>
  </si>
  <si>
    <t>Methyl Galactoside</t>
  </si>
  <si>
    <t>Tartrate</t>
  </si>
  <si>
    <t>Citrate</t>
  </si>
  <si>
    <t>NegIS_Serine-13C3-15N1</t>
  </si>
  <si>
    <t>D-Glyceraldehyde-3-phosphate</t>
  </si>
  <si>
    <t>Fructose-6-phosphate</t>
  </si>
  <si>
    <t>Fructose-1 6-bisphosphate</t>
  </si>
  <si>
    <t>std dev 30 min Cu</t>
  </si>
  <si>
    <t>std dev No Cu 30 min</t>
  </si>
  <si>
    <t>fold change non-treated / treated</t>
  </si>
  <si>
    <t>std dev Cu_60</t>
  </si>
  <si>
    <t>ion counts Cu_60 min_1/culture OD</t>
  </si>
  <si>
    <t>ion counts Cu_60 min_2/culture OD</t>
  </si>
  <si>
    <t>ion counts Cu_60 min_3/culture OD</t>
  </si>
  <si>
    <t>ion counts Cu 30 min_1 / culture OD</t>
  </si>
  <si>
    <t>ion counts Cu 30 min_2 / culture OD</t>
  </si>
  <si>
    <t>ion counts Cu 30 min_3 / culture OD</t>
  </si>
  <si>
    <t>avg ion counts 30 min Cu</t>
  </si>
  <si>
    <t>avg ion counts No Cu 30 min</t>
  </si>
  <si>
    <t>avg ion counts Cu_60</t>
  </si>
  <si>
    <t>avg ion counts no Cu_60</t>
  </si>
  <si>
    <t>std dev no Cu_60</t>
  </si>
  <si>
    <t>ion counts No Cu 30 min_1/culture OD</t>
  </si>
  <si>
    <t>ion counts No Cu 30 min_2 /Culture OD</t>
  </si>
  <si>
    <t>ion counts No Cu 30 min_3 /culture OD</t>
  </si>
  <si>
    <t>ion counts no Cu_60 min_1 / culture OD</t>
  </si>
  <si>
    <t>ion counts no Cu_60 min_2 / culture OD</t>
  </si>
  <si>
    <t>ion counts no Cu_60 min_3 / culture OD</t>
  </si>
  <si>
    <t>log2 fold-change</t>
  </si>
  <si>
    <t>negative Log10 p-value</t>
  </si>
  <si>
    <t>fold change treated / non-treated</t>
  </si>
  <si>
    <t>FAPy-adenine</t>
  </si>
  <si>
    <t>Arabitol</t>
  </si>
  <si>
    <t>Arabinose</t>
  </si>
  <si>
    <t>Acetyl-serine</t>
  </si>
  <si>
    <t>Methionine sulfoxide</t>
  </si>
  <si>
    <t>Isovalerylglycine</t>
  </si>
  <si>
    <t>Acetoacetate</t>
  </si>
  <si>
    <t>Ornithine</t>
  </si>
  <si>
    <t>Gly-Gly</t>
  </si>
  <si>
    <t>trans-4-Hydroxy-L-proline</t>
  </si>
  <si>
    <t>AICAR (ZMP)</t>
  </si>
  <si>
    <t>Retinyl acetate</t>
  </si>
  <si>
    <t>Theanine</t>
  </si>
  <si>
    <t>2 3-cCMP</t>
  </si>
  <si>
    <t>UDP-N-acetylglucosamine</t>
  </si>
  <si>
    <t>Hydrocortisone 21-acetate</t>
  </si>
  <si>
    <t>Hydrocortisone</t>
  </si>
  <si>
    <t>N-acetyl-glutamine</t>
  </si>
  <si>
    <t>N-carbamoyl-aspartate</t>
  </si>
  <si>
    <t>2-Deoxyuridine</t>
  </si>
  <si>
    <t>N-Acetyl-Glucosamine</t>
  </si>
  <si>
    <t>Acetyl-arginine</t>
  </si>
  <si>
    <t>Sedoheptulose</t>
  </si>
  <si>
    <t>N-Acetyl-phenylalanine</t>
  </si>
  <si>
    <t>Ribose</t>
  </si>
  <si>
    <t>3-Phosphoglycerate</t>
  </si>
  <si>
    <t>Fructose 6-phosphate</t>
  </si>
  <si>
    <t>Histidine</t>
  </si>
  <si>
    <t>ion counts Cu_180 min_1/culture OD</t>
  </si>
  <si>
    <t>ion counts Cu_180 min_2/culture OD</t>
  </si>
  <si>
    <t>ion counts Cu_180 min_3/culture OD</t>
  </si>
  <si>
    <t>avg ion counts_Cu_180 min</t>
  </si>
  <si>
    <t>std dev Cu_180 min</t>
  </si>
  <si>
    <t>ion counts non-treated_180 min_3/culture OD</t>
  </si>
  <si>
    <t>ion counts non-treated_180 min_2/culture OD</t>
  </si>
  <si>
    <t>ion counts non-treated_180 min_1/culture OD</t>
  </si>
  <si>
    <t>avg ion counts_non-treated_180 min</t>
  </si>
  <si>
    <t>std dev non-treated_180 min</t>
  </si>
  <si>
    <t>`</t>
  </si>
  <si>
    <t>Students t-test</t>
  </si>
  <si>
    <t>Student's t-test</t>
  </si>
  <si>
    <r>
      <t xml:space="preserve">Copper ions inhibit pentose phosphate pathway function in </t>
    </r>
    <r>
      <rPr>
        <i/>
        <sz val="12"/>
        <color rgb="FF000000"/>
        <rFont val="Arial"/>
        <family val="2"/>
      </rPr>
      <t>Staphylococcus aureus</t>
    </r>
  </si>
  <si>
    <t>Authors</t>
  </si>
  <si>
    <r>
      <t>All metabolic analyses were conducted using biological triplicates. Overnight cultures (</t>
    </r>
    <r>
      <rPr>
        <i/>
        <sz val="12"/>
        <color theme="1"/>
        <rFont val="Arial"/>
        <family val="2"/>
      </rPr>
      <t>cop</t>
    </r>
    <r>
      <rPr>
        <i/>
        <vertAlign val="superscript"/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or </t>
    </r>
    <r>
      <rPr>
        <i/>
        <sz val="12"/>
        <color theme="1"/>
        <rFont val="Arial"/>
        <family val="2"/>
      </rPr>
      <t>cop- apt::tet</t>
    </r>
    <r>
      <rPr>
        <sz val="12"/>
        <color theme="1"/>
        <rFont val="Arial"/>
        <family val="2"/>
      </rPr>
      <t>) were diluted into fresh TSB to OD</t>
    </r>
    <r>
      <rPr>
        <vertAlign val="subscript"/>
        <sz val="12"/>
        <color theme="1"/>
        <rFont val="Arial"/>
        <family val="2"/>
      </rPr>
      <t>600</t>
    </r>
    <r>
      <rPr>
        <sz val="12"/>
        <color theme="1"/>
        <rFont val="Arial"/>
        <family val="2"/>
      </rPr>
      <t xml:space="preserve"> 0.1, grown until OD</t>
    </r>
    <r>
      <rPr>
        <vertAlign val="subscript"/>
        <sz val="12"/>
        <color theme="1"/>
        <rFont val="Arial"/>
        <family val="2"/>
      </rPr>
      <t xml:space="preserve">600 </t>
    </r>
    <r>
      <rPr>
        <sz val="12"/>
        <color theme="1"/>
        <rFont val="Arial"/>
        <family val="2"/>
      </rPr>
      <t>of 0.5 in a flask. At this point, 5 mL of culture was transferred to individual 30 mL capacity culture tubes and exposed to 0 or 5 µM Cu(II) for three hours.  Briefly, 1 mL of the cells were pelleted, washed once with PBS, and resuspended in 1 mL of Methanol:Acetonitrile:Water (2:2:1) solution. Cells were lysed by bead beating (2 cycles, 40 s each, 6.0 m s-1) using a FastPrep homogenizer (MP Biomedicals) and 0.1-mm silica glass beads (MP Biomedicals). Samples were centrifuged twice at 14,500 rpm at 4 °C for 2 minutes and supernatant retained. The supernatant was filtered with nylon membrane syringe filters (13 mm, 0.22 μm, Fisherbrand) and samples were store at -80 °C until metabolite analysis was performed.</t>
    </r>
  </si>
  <si>
    <t>supplimental table 1 for:</t>
  </si>
  <si>
    <t>Data are presented as ion counts in sample divided by culture harvesting optical density (A600)</t>
  </si>
  <si>
    <r>
      <t>Samples were analyzed at the metabolomics core of the Cancer Institute of New Jersey. HILIC separation was performed on a Vanquish Horizon UHPLC system (Thermo Fisher Scientific, Waltham, MA) with an XBridge BEH Amide column (150 mm × 2.1 mm, 2.5 μm particle size, Waters, Milford, MA) using a gradient of solvent A (95%:5%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:acetonitrile with 20 mM acetic acid, 40 mM ammonium hydroxide, pH 9.4) and solvent B (20%:80%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:acetonitrile with 20 mM acetic acid, 40 mM ammonium hydroxide, pH 9.4). The gradient was 0 min, 100% B; 3 min, 100% B; 3.2 min, 90% B; 6.2 min, 90% B; 6.5 min, 80% B; 10.5 min, 80% B; 10.7 min, 70% B; 13.5 min, 70% B; 13.7 min, 45% B; 16 min, 45% B; 16.5 min, 100% B; and 22 min, 100% B. The flow rate was 300 μL min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. The column temperature was set to 25 °C. The autosampler temperature was set to 4 °C, and the injection volume was 5 μL. MS scans were obtained in negative mode with a resolution of 70,000 at m/z 200, in addition to an automatic gain control target of 3 x 106 and m/z scan range of 72 to 1000. Metabolite data was obtained using the MAVEN software package [69] (mass accuracy window: 5 ppm).</t>
    </r>
  </si>
  <si>
    <t>Javiera Norambuena1, Hassan Al-Tameemi.1, Hannah Bovermann, Jisun Kim3, William N. Beavers2$, Eric P. Skaar 2, Dane Parker3, Jeffrey M. Boy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8" fillId="0" borderId="0" xfId="0" applyNumberFormat="1" applyFont="1"/>
    <xf numFmtId="2" fontId="7" fillId="0" borderId="0" xfId="0" applyNumberFormat="1" applyFont="1"/>
    <xf numFmtId="2" fontId="5" fillId="0" borderId="0" xfId="0" applyNumberFormat="1" applyFont="1"/>
    <xf numFmtId="2" fontId="6" fillId="0" borderId="0" xfId="0" applyNumberFormat="1" applyFont="1"/>
    <xf numFmtId="2" fontId="1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2" fontId="3" fillId="0" borderId="0" xfId="0" applyNumberFormat="1" applyFont="1"/>
    <xf numFmtId="2" fontId="4" fillId="0" borderId="0" xfId="0" applyNumberFormat="1" applyFont="1"/>
    <xf numFmtId="0" fontId="5" fillId="0" borderId="0" xfId="0" applyFont="1"/>
    <xf numFmtId="0" fontId="6" fillId="0" borderId="0" xfId="0" applyFont="1" applyAlignment="1">
      <alignment horizontal="justify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6931C-2A6B-DD4A-8857-6ADFBB9ADE84}">
  <dimension ref="B3:B15"/>
  <sheetViews>
    <sheetView tabSelected="1" workbookViewId="0">
      <selection activeCell="B6" sqref="B6"/>
    </sheetView>
  </sheetViews>
  <sheetFormatPr baseColWidth="10" defaultRowHeight="16" x14ac:dyDescent="0.2"/>
  <cols>
    <col min="2" max="2" width="110" customWidth="1"/>
  </cols>
  <sheetData>
    <row r="3" spans="2:2" x14ac:dyDescent="0.2">
      <c r="B3" t="s">
        <v>208</v>
      </c>
    </row>
    <row r="4" spans="2:2" x14ac:dyDescent="0.2">
      <c r="B4" s="10" t="s">
        <v>205</v>
      </c>
    </row>
    <row r="5" spans="2:2" ht="17" x14ac:dyDescent="0.2">
      <c r="B5" s="11" t="s">
        <v>206</v>
      </c>
    </row>
    <row r="6" spans="2:2" x14ac:dyDescent="0.2">
      <c r="B6" s="12" t="s">
        <v>211</v>
      </c>
    </row>
    <row r="10" spans="2:2" ht="19" x14ac:dyDescent="0.25">
      <c r="B10" s="12" t="s">
        <v>207</v>
      </c>
    </row>
    <row r="12" spans="2:2" ht="19" x14ac:dyDescent="0.25">
      <c r="B12" s="12" t="s">
        <v>210</v>
      </c>
    </row>
    <row r="15" spans="2:2" x14ac:dyDescent="0.2">
      <c r="B15" t="s">
        <v>2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432EE-58DC-644E-9934-AC9CC7943177}">
  <dimension ref="A1:BB141"/>
  <sheetViews>
    <sheetView workbookViewId="0">
      <selection activeCell="B1" sqref="B1"/>
    </sheetView>
  </sheetViews>
  <sheetFormatPr baseColWidth="10" defaultRowHeight="16" x14ac:dyDescent="0.2"/>
  <cols>
    <col min="1" max="1" width="31.83203125" style="4" customWidth="1"/>
    <col min="2" max="2" width="37" style="4" customWidth="1"/>
    <col min="3" max="3" width="36.5" style="4" customWidth="1"/>
    <col min="4" max="4" width="36.83203125" style="4" customWidth="1"/>
    <col min="5" max="5" width="31.83203125" style="4" customWidth="1"/>
    <col min="6" max="6" width="26.83203125" style="4" customWidth="1"/>
    <col min="7" max="7" width="21.1640625" style="4" customWidth="1"/>
    <col min="8" max="8" width="10.83203125" style="4"/>
    <col min="9" max="9" width="37.83203125" style="4" customWidth="1"/>
    <col min="10" max="10" width="39.33203125" style="4" customWidth="1"/>
    <col min="11" max="11" width="39" style="4" customWidth="1"/>
    <col min="12" max="12" width="33.33203125" style="4" customWidth="1"/>
    <col min="13" max="13" width="29.1640625" style="4" customWidth="1"/>
    <col min="14" max="14" width="25.6640625" style="4" customWidth="1"/>
    <col min="15" max="15" width="20.5" style="4" customWidth="1"/>
    <col min="16" max="16" width="10.83203125" style="4"/>
    <col min="17" max="17" width="11" style="4" bestFit="1" customWidth="1"/>
    <col min="18" max="18" width="30.1640625" style="4" customWidth="1"/>
    <col min="19" max="19" width="19.33203125" style="4" customWidth="1"/>
    <col min="20" max="20" width="34.33203125" style="4" customWidth="1"/>
    <col min="21" max="21" width="19.83203125" style="4" customWidth="1"/>
    <col min="22" max="22" width="17.5" style="4" customWidth="1"/>
    <col min="23" max="23" width="10.83203125" style="4"/>
    <col min="24" max="24" width="25.83203125" style="4" customWidth="1"/>
    <col min="25" max="50" width="10.83203125" style="4"/>
    <col min="51" max="51" width="29.83203125" style="4" customWidth="1"/>
    <col min="52" max="16384" width="10.83203125" style="4"/>
  </cols>
  <sheetData>
    <row r="1" spans="1:54" s="1" customFormat="1" x14ac:dyDescent="0.2">
      <c r="A1" s="1" t="s">
        <v>0</v>
      </c>
      <c r="B1" s="1" t="s">
        <v>147</v>
      </c>
      <c r="C1" s="1" t="s">
        <v>148</v>
      </c>
      <c r="D1" s="1" t="s">
        <v>149</v>
      </c>
      <c r="F1" s="1" t="s">
        <v>150</v>
      </c>
      <c r="G1" s="1" t="s">
        <v>140</v>
      </c>
      <c r="I1" s="1" t="s">
        <v>155</v>
      </c>
      <c r="J1" s="1" t="s">
        <v>156</v>
      </c>
      <c r="K1" s="1" t="s">
        <v>157</v>
      </c>
      <c r="M1" s="1" t="s">
        <v>151</v>
      </c>
      <c r="N1" s="1" t="s">
        <v>141</v>
      </c>
      <c r="Q1" s="1" t="s">
        <v>163</v>
      </c>
      <c r="S1" s="1" t="s">
        <v>204</v>
      </c>
      <c r="T1" s="1" t="s">
        <v>0</v>
      </c>
      <c r="V1" s="1" t="s">
        <v>161</v>
      </c>
      <c r="X1" s="1" t="s">
        <v>162</v>
      </c>
      <c r="BB1" s="2"/>
    </row>
    <row r="2" spans="1:54" x14ac:dyDescent="0.2">
      <c r="A2" s="4" t="s">
        <v>78</v>
      </c>
      <c r="B2" s="4">
        <v>10979.529807153182</v>
      </c>
      <c r="C2" s="4">
        <v>18814.280368249627</v>
      </c>
      <c r="D2" s="4">
        <v>15540.67325056112</v>
      </c>
      <c r="F2" s="4">
        <v>15111.494475321311</v>
      </c>
      <c r="G2" s="4">
        <v>3934.9682215346402</v>
      </c>
      <c r="I2" s="4">
        <v>17002.202691084552</v>
      </c>
      <c r="J2" s="4">
        <v>6891.677790567629</v>
      </c>
      <c r="K2" s="4">
        <v>5510.8770392060715</v>
      </c>
      <c r="M2" s="4">
        <v>9801.5858402860849</v>
      </c>
      <c r="N2" s="4">
        <v>6274.0190430650036</v>
      </c>
      <c r="Q2" s="4">
        <f t="shared" ref="Q2:Q33" si="0">F2/M2</f>
        <v>1.5417397471754675</v>
      </c>
      <c r="S2" s="4">
        <f t="shared" ref="S2:S33" si="1">_xlfn.T.TEST(B2:D2,I2:K2,2,1)</f>
        <v>0.44940573991237676</v>
      </c>
      <c r="T2" s="4" t="s">
        <v>78</v>
      </c>
      <c r="V2" s="4">
        <f t="shared" ref="V2:V33" si="2">LOG(Q2,2)</f>
        <v>0.62455925218699171</v>
      </c>
      <c r="X2" s="4">
        <f t="shared" ref="X2:X33" si="3">-LOG10(S2)</f>
        <v>0.34736138497351565</v>
      </c>
    </row>
    <row r="3" spans="1:54" x14ac:dyDescent="0.2">
      <c r="A3" s="4" t="s">
        <v>2</v>
      </c>
      <c r="B3" s="4">
        <v>24419.487029520911</v>
      </c>
      <c r="C3" s="4">
        <v>22606.959912422302</v>
      </c>
      <c r="D3" s="4">
        <v>23699.664516212641</v>
      </c>
      <c r="F3" s="4">
        <v>23575.37048605195</v>
      </c>
      <c r="G3" s="4">
        <v>912.63376663623308</v>
      </c>
      <c r="I3" s="4">
        <v>26983.075857992026</v>
      </c>
      <c r="J3" s="4">
        <v>8280.9376968579854</v>
      </c>
      <c r="K3" s="4">
        <v>8404.1363532668947</v>
      </c>
      <c r="M3" s="4">
        <v>14556.049969372301</v>
      </c>
      <c r="N3" s="4">
        <v>10762.296400144067</v>
      </c>
      <c r="Q3" s="4">
        <f t="shared" si="0"/>
        <v>1.6196269273365642</v>
      </c>
      <c r="S3" s="4">
        <f t="shared" si="1"/>
        <v>0.26008154324607968</v>
      </c>
      <c r="T3" s="4" t="s">
        <v>2</v>
      </c>
      <c r="V3" s="4">
        <f t="shared" si="2"/>
        <v>0.69566153405685993</v>
      </c>
      <c r="X3" s="4">
        <f t="shared" si="3"/>
        <v>0.58489046653073873</v>
      </c>
    </row>
    <row r="4" spans="1:54" x14ac:dyDescent="0.2">
      <c r="A4" s="4" t="s">
        <v>112</v>
      </c>
      <c r="B4" s="4">
        <v>0</v>
      </c>
      <c r="C4" s="4">
        <v>2641.300281722934</v>
      </c>
      <c r="D4" s="4">
        <v>2329.5440948634323</v>
      </c>
      <c r="F4" s="4">
        <v>1656.948125528789</v>
      </c>
      <c r="G4" s="4">
        <v>1443.4007752635159</v>
      </c>
      <c r="I4" s="4">
        <v>0</v>
      </c>
      <c r="J4" s="4">
        <v>967.5092607043714</v>
      </c>
      <c r="K4" s="4">
        <v>826.07946626362855</v>
      </c>
      <c r="M4" s="4">
        <v>597.86290898933328</v>
      </c>
      <c r="N4" s="4">
        <v>522.57118189561368</v>
      </c>
      <c r="Q4" s="4">
        <f t="shared" si="0"/>
        <v>2.7714516164413059</v>
      </c>
      <c r="S4" s="4">
        <f t="shared" si="1"/>
        <v>0.18467412850367937</v>
      </c>
      <c r="T4" s="4" t="s">
        <v>112</v>
      </c>
      <c r="V4" s="4">
        <f t="shared" si="2"/>
        <v>1.4706418215056425</v>
      </c>
      <c r="X4" s="4">
        <f t="shared" si="3"/>
        <v>0.7335939417827364</v>
      </c>
    </row>
    <row r="5" spans="1:54" x14ac:dyDescent="0.2">
      <c r="A5" s="4" t="s">
        <v>7</v>
      </c>
      <c r="B5" s="4">
        <v>1844811.2723370206</v>
      </c>
      <c r="C5" s="4">
        <v>1848028.6756429258</v>
      </c>
      <c r="D5" s="4">
        <v>1703335.3931220479</v>
      </c>
      <c r="F5" s="4">
        <v>1798725.1137006648</v>
      </c>
      <c r="G5" s="4">
        <v>82625.583296326353</v>
      </c>
      <c r="I5" s="4">
        <v>1845951.272767039</v>
      </c>
      <c r="J5" s="4">
        <v>676933.58082158456</v>
      </c>
      <c r="K5" s="4">
        <v>604019.64295108081</v>
      </c>
      <c r="M5" s="4">
        <v>1042301.4988465682</v>
      </c>
      <c r="N5" s="4">
        <v>696935.31258343032</v>
      </c>
      <c r="Q5" s="4">
        <f t="shared" si="0"/>
        <v>1.725724385593967</v>
      </c>
      <c r="S5" s="4">
        <f t="shared" si="1"/>
        <v>0.18432113783935344</v>
      </c>
      <c r="T5" s="4" t="s">
        <v>7</v>
      </c>
      <c r="V5" s="4">
        <f t="shared" si="2"/>
        <v>0.78720207095515371</v>
      </c>
      <c r="X5" s="4">
        <f t="shared" si="3"/>
        <v>0.73442485728993734</v>
      </c>
    </row>
    <row r="6" spans="1:54" x14ac:dyDescent="0.2">
      <c r="A6" s="4" t="s">
        <v>47</v>
      </c>
      <c r="B6" s="4">
        <v>26243.016178985126</v>
      </c>
      <c r="C6" s="4">
        <v>26624.211307353868</v>
      </c>
      <c r="D6" s="4">
        <v>21517.003094111358</v>
      </c>
      <c r="F6" s="4">
        <v>24794.743526816786</v>
      </c>
      <c r="G6" s="4">
        <v>2844.9981001077981</v>
      </c>
      <c r="I6" s="4">
        <v>17579.230762211671</v>
      </c>
      <c r="J6" s="4">
        <v>9752.4583543420758</v>
      </c>
      <c r="K6" s="4">
        <v>7630.1429411742411</v>
      </c>
      <c r="M6" s="4">
        <v>11653.944019242663</v>
      </c>
      <c r="N6" s="4">
        <v>5240.0212707627124</v>
      </c>
      <c r="Q6" s="4">
        <f t="shared" si="0"/>
        <v>2.1275838879847377</v>
      </c>
      <c r="S6" s="4">
        <f t="shared" si="1"/>
        <v>3.174027926116172E-2</v>
      </c>
      <c r="T6" s="4" t="s">
        <v>47</v>
      </c>
      <c r="V6" s="4">
        <f t="shared" si="2"/>
        <v>1.0892160167025948</v>
      </c>
      <c r="X6" s="4">
        <f t="shared" si="3"/>
        <v>1.4983892565021535</v>
      </c>
    </row>
    <row r="7" spans="1:54" x14ac:dyDescent="0.2">
      <c r="A7" s="4" t="s">
        <v>9</v>
      </c>
      <c r="B7" s="4">
        <v>9662568.1785057839</v>
      </c>
      <c r="C7" s="4">
        <v>10191000.72977284</v>
      </c>
      <c r="D7" s="4">
        <v>8074913.2909365203</v>
      </c>
      <c r="F7" s="4">
        <v>9309494.0664050486</v>
      </c>
      <c r="G7" s="4">
        <v>1101341.2317156775</v>
      </c>
      <c r="I7" s="4">
        <v>8227921.1630552923</v>
      </c>
      <c r="J7" s="4">
        <v>3732967.3002830916</v>
      </c>
      <c r="K7" s="4">
        <v>2863444.429410114</v>
      </c>
      <c r="M7" s="4">
        <v>4941444.2975828322</v>
      </c>
      <c r="N7" s="4">
        <v>2879186.5424468527</v>
      </c>
      <c r="Q7" s="4">
        <f t="shared" si="0"/>
        <v>1.8839621587880493</v>
      </c>
      <c r="S7" s="4">
        <f t="shared" si="1"/>
        <v>0.10163637358257471</v>
      </c>
      <c r="T7" s="4" t="s">
        <v>9</v>
      </c>
      <c r="V7" s="4">
        <f t="shared" si="2"/>
        <v>0.91376998730892389</v>
      </c>
      <c r="X7" s="4">
        <f t="shared" si="3"/>
        <v>0.99295083910743764</v>
      </c>
    </row>
    <row r="8" spans="1:54" x14ac:dyDescent="0.2">
      <c r="A8" s="4" t="s">
        <v>73</v>
      </c>
      <c r="B8" s="4">
        <v>28589.619384949256</v>
      </c>
      <c r="C8" s="4">
        <v>30385.130269010242</v>
      </c>
      <c r="D8" s="4">
        <v>34292.488205850801</v>
      </c>
      <c r="F8" s="4">
        <v>31089.079286603432</v>
      </c>
      <c r="G8" s="4">
        <v>2915.8766026069347</v>
      </c>
      <c r="I8" s="4">
        <v>25871.030513205606</v>
      </c>
      <c r="J8" s="4">
        <v>11130.0843476228</v>
      </c>
      <c r="K8" s="4">
        <v>12160.45681058539</v>
      </c>
      <c r="M8" s="4">
        <v>16387.190557137932</v>
      </c>
      <c r="N8" s="4">
        <v>8229.3883179333006</v>
      </c>
      <c r="Q8" s="4">
        <f t="shared" si="0"/>
        <v>1.8971573667984016</v>
      </c>
      <c r="S8" s="4">
        <f t="shared" si="1"/>
        <v>0.13566854637417636</v>
      </c>
      <c r="T8" s="4" t="s">
        <v>73</v>
      </c>
      <c r="V8" s="4">
        <f t="shared" si="2"/>
        <v>0.92383935343751389</v>
      </c>
      <c r="X8" s="4">
        <f t="shared" si="3"/>
        <v>0.86752082823932897</v>
      </c>
    </row>
    <row r="9" spans="1:54" x14ac:dyDescent="0.2">
      <c r="A9" s="4" t="s">
        <v>56</v>
      </c>
      <c r="B9" s="4">
        <v>136620.95023383264</v>
      </c>
      <c r="C9" s="4">
        <v>141069.05088011522</v>
      </c>
      <c r="D9" s="4">
        <v>124840.75498572199</v>
      </c>
      <c r="F9" s="4">
        <v>134176.91869988994</v>
      </c>
      <c r="G9" s="4">
        <v>8385.6642261167817</v>
      </c>
      <c r="I9" s="4">
        <v>135212.24444550625</v>
      </c>
      <c r="J9" s="4">
        <v>51673.645011031214</v>
      </c>
      <c r="K9" s="4">
        <v>44269.77127153262</v>
      </c>
      <c r="M9" s="4">
        <v>77051.88690935669</v>
      </c>
      <c r="N9" s="4">
        <v>50504.205054006845</v>
      </c>
      <c r="Q9" s="4">
        <f t="shared" si="0"/>
        <v>1.7413839437538337</v>
      </c>
      <c r="S9" s="4">
        <f t="shared" si="1"/>
        <v>0.17789983132516374</v>
      </c>
      <c r="T9" s="4" t="s">
        <v>56</v>
      </c>
      <c r="V9" s="4">
        <f t="shared" si="2"/>
        <v>0.80023432629811897</v>
      </c>
      <c r="X9" s="4">
        <f t="shared" si="3"/>
        <v>0.74982446369002298</v>
      </c>
    </row>
    <row r="10" spans="1:54" x14ac:dyDescent="0.2">
      <c r="A10" s="4" t="s">
        <v>61</v>
      </c>
      <c r="B10" s="4">
        <v>361473.51096133719</v>
      </c>
      <c r="C10" s="4">
        <v>355118.36464357114</v>
      </c>
      <c r="D10" s="4">
        <v>363835.11721661116</v>
      </c>
      <c r="F10" s="4">
        <v>360142.33094050648</v>
      </c>
      <c r="G10" s="4">
        <v>4508.2672991731606</v>
      </c>
      <c r="I10" s="4">
        <v>279492.40600553231</v>
      </c>
      <c r="J10" s="4">
        <v>130079.98704892716</v>
      </c>
      <c r="K10" s="4">
        <v>129019.54511227347</v>
      </c>
      <c r="M10" s="4">
        <v>179530.64605557764</v>
      </c>
      <c r="N10" s="4">
        <v>86571.047258852821</v>
      </c>
      <c r="Q10" s="4">
        <f t="shared" si="0"/>
        <v>2.0060214723953957</v>
      </c>
      <c r="S10" s="4">
        <f t="shared" si="1"/>
        <v>6.7331594721542043E-2</v>
      </c>
      <c r="T10" s="4" t="s">
        <v>61</v>
      </c>
      <c r="V10" s="4">
        <f t="shared" si="2"/>
        <v>1.004337048598428</v>
      </c>
      <c r="X10" s="4">
        <f t="shared" si="3"/>
        <v>1.1717810993213893</v>
      </c>
    </row>
    <row r="11" spans="1:54" x14ac:dyDescent="0.2">
      <c r="A11" s="4" t="s">
        <v>51</v>
      </c>
      <c r="B11" s="4">
        <v>24218.33261346244</v>
      </c>
      <c r="C11" s="4">
        <v>27414.063175205105</v>
      </c>
      <c r="D11" s="4">
        <v>19108.260579278718</v>
      </c>
      <c r="F11" s="4">
        <v>23580.218789315422</v>
      </c>
      <c r="G11" s="4">
        <v>4189.5084592407529</v>
      </c>
      <c r="I11" s="4">
        <v>14123.961469343933</v>
      </c>
      <c r="J11" s="4">
        <v>10041.781382859013</v>
      </c>
      <c r="K11" s="4">
        <v>6775.978928822241</v>
      </c>
      <c r="M11" s="4">
        <v>10313.907260341728</v>
      </c>
      <c r="N11" s="4">
        <v>3681.5419627989727</v>
      </c>
      <c r="Q11" s="4">
        <f t="shared" si="0"/>
        <v>2.2862546844864831</v>
      </c>
      <c r="S11" s="4">
        <f t="shared" si="1"/>
        <v>2.5324004402009957E-2</v>
      </c>
      <c r="T11" s="4" t="s">
        <v>51</v>
      </c>
      <c r="V11" s="4">
        <f t="shared" si="2"/>
        <v>1.1929861260280079</v>
      </c>
      <c r="X11" s="4">
        <f t="shared" si="3"/>
        <v>1.5964676196582088</v>
      </c>
    </row>
    <row r="12" spans="1:54" x14ac:dyDescent="0.2">
      <c r="A12" s="4" t="s">
        <v>57</v>
      </c>
      <c r="B12" s="4">
        <v>662004.06516607432</v>
      </c>
      <c r="C12" s="4">
        <v>714750.35638455558</v>
      </c>
      <c r="D12" s="4">
        <v>580269.44886727608</v>
      </c>
      <c r="F12" s="4">
        <v>652341.29013930203</v>
      </c>
      <c r="G12" s="4">
        <v>67759.173088086623</v>
      </c>
      <c r="I12" s="4">
        <v>500859.08095065766</v>
      </c>
      <c r="J12" s="4">
        <v>261813.31735698006</v>
      </c>
      <c r="K12" s="4">
        <v>205769.30810896316</v>
      </c>
      <c r="M12" s="4">
        <v>322813.90213886701</v>
      </c>
      <c r="N12" s="4">
        <v>156717.25181593708</v>
      </c>
      <c r="Q12" s="4">
        <f t="shared" si="0"/>
        <v>2.0207967680979242</v>
      </c>
      <c r="S12" s="4">
        <f t="shared" si="1"/>
        <v>6.3411715115760825E-2</v>
      </c>
      <c r="T12" s="4" t="s">
        <v>57</v>
      </c>
      <c r="V12" s="4">
        <f t="shared" si="2"/>
        <v>1.0149242369079239</v>
      </c>
      <c r="X12" s="4">
        <f t="shared" si="3"/>
        <v>1.1978305001605016</v>
      </c>
    </row>
    <row r="13" spans="1:54" x14ac:dyDescent="0.2">
      <c r="A13" s="4" t="s">
        <v>37</v>
      </c>
      <c r="B13" s="4">
        <v>15269.094036945124</v>
      </c>
      <c r="C13" s="4">
        <v>19504.687793495843</v>
      </c>
      <c r="D13" s="4">
        <v>19879.4436375392</v>
      </c>
      <c r="F13" s="4">
        <v>18217.741822660057</v>
      </c>
      <c r="G13" s="4">
        <v>2560.4693532265251</v>
      </c>
      <c r="I13" s="4">
        <v>13967.569367836111</v>
      </c>
      <c r="J13" s="4">
        <v>7144.5742833318109</v>
      </c>
      <c r="K13" s="4">
        <v>7049.4480984181564</v>
      </c>
      <c r="M13" s="4">
        <v>9387.1972498620253</v>
      </c>
      <c r="N13" s="4">
        <v>3967.0037562497769</v>
      </c>
      <c r="Q13" s="4">
        <f t="shared" si="0"/>
        <v>1.940700864992245</v>
      </c>
      <c r="S13" s="4">
        <f t="shared" si="1"/>
        <v>0.14374796256765165</v>
      </c>
      <c r="T13" s="4" t="s">
        <v>37</v>
      </c>
      <c r="V13" s="4">
        <f t="shared" si="2"/>
        <v>0.95657776161139318</v>
      </c>
      <c r="X13" s="4">
        <f t="shared" si="3"/>
        <v>0.84239830212978828</v>
      </c>
    </row>
    <row r="14" spans="1:54" x14ac:dyDescent="0.2">
      <c r="A14" s="3" t="s">
        <v>189</v>
      </c>
      <c r="B14" s="4">
        <v>5574.272727272727</v>
      </c>
      <c r="C14" s="4">
        <v>7910.0493827160481</v>
      </c>
      <c r="D14" s="4">
        <v>7095.8039999999992</v>
      </c>
      <c r="F14" s="4">
        <v>6860.0420366629251</v>
      </c>
      <c r="G14" s="4">
        <v>1185.6015028439833</v>
      </c>
      <c r="I14" s="4">
        <v>1136.6225680933853</v>
      </c>
      <c r="J14" s="4">
        <v>2897.4539863428749</v>
      </c>
      <c r="K14" s="4">
        <v>2516.2425531914892</v>
      </c>
      <c r="M14" s="4">
        <v>2183.4397025425828</v>
      </c>
      <c r="N14" s="4">
        <v>926.39091312666517</v>
      </c>
      <c r="Q14" s="4">
        <f t="shared" si="0"/>
        <v>3.1418509192969739</v>
      </c>
      <c r="S14" s="4">
        <f t="shared" si="1"/>
        <v>1.3643830200756647E-3</v>
      </c>
      <c r="T14" s="3" t="s">
        <v>189</v>
      </c>
      <c r="V14" s="4">
        <f t="shared" si="2"/>
        <v>1.6516147264330041</v>
      </c>
      <c r="X14" s="4">
        <f t="shared" si="3"/>
        <v>2.8650636940823837</v>
      </c>
    </row>
    <row r="15" spans="1:54" x14ac:dyDescent="0.2">
      <c r="A15" s="4" t="s">
        <v>28</v>
      </c>
      <c r="B15" s="4">
        <v>27973.666528997233</v>
      </c>
      <c r="C15" s="4">
        <v>23083.18373281477</v>
      </c>
      <c r="D15" s="4">
        <v>26020.724184325401</v>
      </c>
      <c r="F15" s="4">
        <v>25692.524815379136</v>
      </c>
      <c r="G15" s="4">
        <v>2461.7050217830133</v>
      </c>
      <c r="I15" s="4">
        <v>13264.469304684904</v>
      </c>
      <c r="J15" s="4">
        <v>8455.3786567087063</v>
      </c>
      <c r="K15" s="4">
        <v>9227.2071575621994</v>
      </c>
      <c r="M15" s="4">
        <v>10315.685039651937</v>
      </c>
      <c r="N15" s="4">
        <v>2582.7168427766069</v>
      </c>
      <c r="Q15" s="4">
        <f t="shared" si="0"/>
        <v>2.4906271097480146</v>
      </c>
      <c r="S15" s="4">
        <f t="shared" si="1"/>
        <v>2.1176006032580289E-3</v>
      </c>
      <c r="T15" s="4" t="s">
        <v>28</v>
      </c>
      <c r="V15" s="4">
        <f t="shared" si="2"/>
        <v>1.316509041174561</v>
      </c>
      <c r="X15" s="4">
        <f t="shared" si="3"/>
        <v>2.6741559479857053</v>
      </c>
    </row>
    <row r="16" spans="1:54" x14ac:dyDescent="0.2">
      <c r="A16" s="4" t="s">
        <v>38</v>
      </c>
      <c r="B16" s="4">
        <v>30718.696661958555</v>
      </c>
      <c r="C16" s="4">
        <v>14918.626514686872</v>
      </c>
      <c r="D16" s="4">
        <v>11296.98908743756</v>
      </c>
      <c r="F16" s="4">
        <v>18978.10408802766</v>
      </c>
      <c r="G16" s="4">
        <v>10327.642514334735</v>
      </c>
      <c r="I16" s="4">
        <v>22254.815162464398</v>
      </c>
      <c r="J16" s="4">
        <v>5464.6983570281582</v>
      </c>
      <c r="K16" s="4">
        <v>4006.0244990913334</v>
      </c>
      <c r="M16" s="4">
        <v>10575.179339527964</v>
      </c>
      <c r="N16" s="4">
        <v>10141.12183504725</v>
      </c>
      <c r="Q16" s="4">
        <f t="shared" si="0"/>
        <v>1.7945893377988587</v>
      </c>
      <c r="S16" s="4">
        <f t="shared" si="1"/>
        <v>5.4891163479908051E-3</v>
      </c>
      <c r="T16" s="4" t="s">
        <v>38</v>
      </c>
      <c r="V16" s="4">
        <f t="shared" si="2"/>
        <v>0.84365374482643896</v>
      </c>
      <c r="X16" s="4">
        <f t="shared" si="3"/>
        <v>2.2604975637611302</v>
      </c>
    </row>
    <row r="17" spans="1:24" x14ac:dyDescent="0.2">
      <c r="A17" s="4" t="s">
        <v>35</v>
      </c>
      <c r="B17" s="4">
        <v>34917.652162901039</v>
      </c>
      <c r="C17" s="4">
        <v>40028.085278892628</v>
      </c>
      <c r="D17" s="4">
        <v>32792.358829665885</v>
      </c>
      <c r="F17" s="4">
        <v>35912.698757153186</v>
      </c>
      <c r="G17" s="4">
        <v>3719.0755041487737</v>
      </c>
      <c r="I17" s="4">
        <v>29900.115907976382</v>
      </c>
      <c r="J17" s="4">
        <v>14662.302299960669</v>
      </c>
      <c r="K17" s="4">
        <v>11628.496038888612</v>
      </c>
      <c r="M17" s="4">
        <v>18730.304748941886</v>
      </c>
      <c r="N17" s="4">
        <v>9791.5527932906916</v>
      </c>
      <c r="Q17" s="4">
        <f t="shared" si="0"/>
        <v>1.9173579521807818</v>
      </c>
      <c r="S17" s="4">
        <f t="shared" si="1"/>
        <v>0.10933694333636301</v>
      </c>
      <c r="T17" s="4" t="s">
        <v>35</v>
      </c>
      <c r="V17" s="4">
        <f t="shared" si="2"/>
        <v>0.93911969935774264</v>
      </c>
      <c r="X17" s="4">
        <f t="shared" si="3"/>
        <v>0.96123307157036553</v>
      </c>
    </row>
    <row r="18" spans="1:24" x14ac:dyDescent="0.2">
      <c r="A18" s="4" t="s">
        <v>65</v>
      </c>
      <c r="B18" s="4">
        <v>4812.4273131875216</v>
      </c>
      <c r="C18" s="4">
        <v>7211.8054910308229</v>
      </c>
      <c r="D18" s="4">
        <v>2839.771910639276</v>
      </c>
      <c r="F18" s="4">
        <v>4954.6682382858735</v>
      </c>
      <c r="G18" s="4">
        <v>2189.4848178504153</v>
      </c>
      <c r="I18" s="4">
        <v>4725.479922171985</v>
      </c>
      <c r="J18" s="4">
        <v>2641.6869930515836</v>
      </c>
      <c r="K18" s="4">
        <v>1007.0113158295305</v>
      </c>
      <c r="M18" s="4">
        <v>2791.392743684366</v>
      </c>
      <c r="N18" s="4">
        <v>1863.7491926002265</v>
      </c>
      <c r="Q18" s="4">
        <f t="shared" si="0"/>
        <v>1.7749806971792135</v>
      </c>
      <c r="S18" s="4">
        <f t="shared" si="1"/>
        <v>0.23915933774346798</v>
      </c>
      <c r="T18" s="4" t="s">
        <v>65</v>
      </c>
      <c r="V18" s="4">
        <f t="shared" si="2"/>
        <v>0.82780333547070206</v>
      </c>
      <c r="X18" s="4">
        <f t="shared" si="3"/>
        <v>0.62131265785581669</v>
      </c>
    </row>
    <row r="19" spans="1:24" x14ac:dyDescent="0.2">
      <c r="A19" s="4" t="s">
        <v>105</v>
      </c>
      <c r="B19" s="4">
        <v>48029.250845683062</v>
      </c>
      <c r="C19" s="4">
        <v>33087.541215351193</v>
      </c>
      <c r="D19" s="4">
        <v>29565.887149245758</v>
      </c>
      <c r="F19" s="4">
        <v>36894.22640342667</v>
      </c>
      <c r="G19" s="4">
        <v>9802.657233503829</v>
      </c>
      <c r="I19" s="4">
        <v>46903.594586835025</v>
      </c>
      <c r="J19" s="4">
        <v>12119.978467161609</v>
      </c>
      <c r="K19" s="4">
        <v>10484.357145122611</v>
      </c>
      <c r="M19" s="4">
        <v>23169.310066373084</v>
      </c>
      <c r="N19" s="4">
        <v>20570.756197839604</v>
      </c>
      <c r="Q19" s="4">
        <f t="shared" si="0"/>
        <v>1.5923748397227127</v>
      </c>
      <c r="S19" s="4">
        <f t="shared" si="1"/>
        <v>0.16214369933616679</v>
      </c>
      <c r="T19" s="4" t="s">
        <v>105</v>
      </c>
      <c r="V19" s="4">
        <f t="shared" si="2"/>
        <v>0.67117998145647195</v>
      </c>
      <c r="X19" s="4">
        <f t="shared" si="3"/>
        <v>0.79009992270300056</v>
      </c>
    </row>
    <row r="20" spans="1:24" x14ac:dyDescent="0.2">
      <c r="A20" s="4" t="s">
        <v>131</v>
      </c>
      <c r="B20" s="4">
        <v>58864.913873528509</v>
      </c>
      <c r="C20" s="4">
        <v>85039.874000956377</v>
      </c>
      <c r="D20" s="4">
        <v>80074.01248029081</v>
      </c>
      <c r="F20" s="4">
        <v>74659.600118258575</v>
      </c>
      <c r="G20" s="4">
        <v>13902.123231280311</v>
      </c>
      <c r="I20" s="4">
        <v>41359.713706282884</v>
      </c>
      <c r="J20" s="4">
        <v>31150.136996687317</v>
      </c>
      <c r="K20" s="4">
        <v>28395.03988662795</v>
      </c>
      <c r="M20" s="4">
        <v>33634.963529866051</v>
      </c>
      <c r="N20" s="4">
        <v>6830.1876978237615</v>
      </c>
      <c r="Q20" s="4">
        <f t="shared" si="0"/>
        <v>2.219702127875502</v>
      </c>
      <c r="S20" s="4">
        <f t="shared" si="1"/>
        <v>7.3446553394069358E-2</v>
      </c>
      <c r="T20" s="4" t="s">
        <v>131</v>
      </c>
      <c r="V20" s="4">
        <f t="shared" si="2"/>
        <v>1.150366087624997</v>
      </c>
      <c r="X20" s="4">
        <f t="shared" si="3"/>
        <v>1.1340285794116058</v>
      </c>
    </row>
    <row r="21" spans="1:24" x14ac:dyDescent="0.2">
      <c r="A21" s="4" t="s">
        <v>94</v>
      </c>
      <c r="B21" s="4">
        <v>2556.9902270144794</v>
      </c>
      <c r="C21" s="4">
        <v>1551.8255957222839</v>
      </c>
      <c r="D21" s="4">
        <v>3245.5433072601563</v>
      </c>
      <c r="F21" s="4">
        <v>2451.4530433323066</v>
      </c>
      <c r="G21" s="4">
        <v>851.77666934998092</v>
      </c>
      <c r="I21" s="4">
        <v>1782.0432051108758</v>
      </c>
      <c r="J21" s="4">
        <v>568.43428414735672</v>
      </c>
      <c r="K21" s="4">
        <v>1150.9018820071476</v>
      </c>
      <c r="M21" s="4">
        <v>1167.1264570884603</v>
      </c>
      <c r="N21" s="4">
        <v>606.96711680945737</v>
      </c>
      <c r="Q21" s="4">
        <f t="shared" si="0"/>
        <v>2.1004176783446038</v>
      </c>
      <c r="S21" s="4">
        <f t="shared" si="1"/>
        <v>8.8428594734434984E-2</v>
      </c>
      <c r="T21" s="4" t="s">
        <v>94</v>
      </c>
      <c r="V21" s="4">
        <f t="shared" si="2"/>
        <v>1.0706762433957961</v>
      </c>
      <c r="X21" s="4">
        <f t="shared" si="3"/>
        <v>1.0534072765333211</v>
      </c>
    </row>
    <row r="22" spans="1:24" x14ac:dyDescent="0.2">
      <c r="A22" s="4" t="s">
        <v>67</v>
      </c>
      <c r="B22" s="4">
        <v>54779.377513476036</v>
      </c>
      <c r="C22" s="4">
        <v>56986.185814625096</v>
      </c>
      <c r="D22" s="4">
        <v>46198.103283324002</v>
      </c>
      <c r="F22" s="4">
        <v>52654.555537141707</v>
      </c>
      <c r="G22" s="4">
        <v>5699.2835075012654</v>
      </c>
      <c r="I22" s="4">
        <v>38460.893881718956</v>
      </c>
      <c r="J22" s="4">
        <v>20874.060737957912</v>
      </c>
      <c r="K22" s="4">
        <v>16382.3061288383</v>
      </c>
      <c r="M22" s="4">
        <v>25239.086916171724</v>
      </c>
      <c r="N22" s="4">
        <v>11668.594578730628</v>
      </c>
      <c r="Q22" s="4">
        <f t="shared" si="0"/>
        <v>2.086230603825995</v>
      </c>
      <c r="S22" s="4">
        <f t="shared" si="1"/>
        <v>4.2485792118227922E-2</v>
      </c>
      <c r="T22" s="4" t="s">
        <v>67</v>
      </c>
      <c r="V22" s="4">
        <f t="shared" si="2"/>
        <v>1.0608986365769071</v>
      </c>
      <c r="X22" s="4">
        <f t="shared" si="3"/>
        <v>1.3717562802150007</v>
      </c>
    </row>
    <row r="23" spans="1:24" x14ac:dyDescent="0.2">
      <c r="A23" s="4" t="s">
        <v>32</v>
      </c>
      <c r="B23" s="4">
        <v>2460071.2926143967</v>
      </c>
      <c r="C23" s="4">
        <v>3287676.8308322383</v>
      </c>
      <c r="D23" s="4">
        <v>1278136.4142997679</v>
      </c>
      <c r="F23" s="4">
        <v>2341961.5125821345</v>
      </c>
      <c r="G23" s="4">
        <v>1009963.1733503075</v>
      </c>
      <c r="I23" s="4">
        <v>2416445.8464957592</v>
      </c>
      <c r="J23" s="4">
        <v>1204277.2274110764</v>
      </c>
      <c r="K23" s="4">
        <v>453239.8632268681</v>
      </c>
      <c r="M23" s="4">
        <v>1357987.6457112345</v>
      </c>
      <c r="N23" s="4">
        <v>990588.00856168289</v>
      </c>
      <c r="Q23" s="4">
        <f t="shared" si="0"/>
        <v>1.7245823406261933</v>
      </c>
      <c r="S23" s="4">
        <f t="shared" si="1"/>
        <v>0.23955740972843376</v>
      </c>
      <c r="T23" s="4" t="s">
        <v>32</v>
      </c>
      <c r="V23" s="4">
        <f t="shared" si="2"/>
        <v>0.78624701228797533</v>
      </c>
      <c r="X23" s="4">
        <f t="shared" si="3"/>
        <v>0.62059039147499562</v>
      </c>
    </row>
    <row r="24" spans="1:24" x14ac:dyDescent="0.2">
      <c r="A24" s="4" t="s">
        <v>101</v>
      </c>
      <c r="B24" s="4">
        <v>94682.830467244639</v>
      </c>
      <c r="C24" s="4">
        <v>100239.99814588189</v>
      </c>
      <c r="D24" s="4">
        <v>84979.604701608798</v>
      </c>
      <c r="F24" s="4">
        <v>93300.811104911772</v>
      </c>
      <c r="G24" s="4">
        <v>7723.4956565599568</v>
      </c>
      <c r="I24" s="4">
        <v>81661.23755175565</v>
      </c>
      <c r="J24" s="4">
        <v>36717.948038784576</v>
      </c>
      <c r="K24" s="4">
        <v>30134.611596315179</v>
      </c>
      <c r="M24" s="4">
        <v>49504.599062285131</v>
      </c>
      <c r="N24" s="4">
        <v>28042.327451293331</v>
      </c>
      <c r="Q24" s="4">
        <f t="shared" si="0"/>
        <v>1.8846897636222368</v>
      </c>
      <c r="S24" s="4">
        <f t="shared" si="1"/>
        <v>0.1067939113361035</v>
      </c>
      <c r="T24" s="4" t="s">
        <v>101</v>
      </c>
      <c r="V24" s="4">
        <f t="shared" si="2"/>
        <v>0.9143270628471607</v>
      </c>
      <c r="X24" s="4">
        <f t="shared" si="3"/>
        <v>0.97145350712497391</v>
      </c>
    </row>
    <row r="25" spans="1:24" x14ac:dyDescent="0.2">
      <c r="A25" s="4" t="s">
        <v>122</v>
      </c>
      <c r="B25" s="4">
        <v>138625.06814114464</v>
      </c>
      <c r="C25" s="4">
        <v>113557.4992769613</v>
      </c>
      <c r="D25" s="4">
        <v>99382.778100407595</v>
      </c>
      <c r="F25" s="4">
        <v>117188.44850617119</v>
      </c>
      <c r="G25" s="4">
        <v>19871.516704548561</v>
      </c>
      <c r="I25" s="4">
        <v>88316.041787844748</v>
      </c>
      <c r="J25" s="4">
        <v>41596.153581304505</v>
      </c>
      <c r="K25" s="4">
        <v>35242.119893761563</v>
      </c>
      <c r="M25" s="4">
        <v>55051.438420970277</v>
      </c>
      <c r="N25" s="4">
        <v>28982.646771684169</v>
      </c>
      <c r="Q25" s="4">
        <f t="shared" si="0"/>
        <v>2.1287082021372141</v>
      </c>
      <c r="S25" s="4">
        <f t="shared" si="1"/>
        <v>1.0219865254080751E-2</v>
      </c>
      <c r="T25" s="4" t="s">
        <v>122</v>
      </c>
      <c r="V25" s="4">
        <f t="shared" si="2"/>
        <v>1.0899782024058131</v>
      </c>
      <c r="X25" s="4">
        <f t="shared" si="3"/>
        <v>1.9905548302086415</v>
      </c>
    </row>
    <row r="26" spans="1:24" x14ac:dyDescent="0.2">
      <c r="A26" s="4" t="s">
        <v>114</v>
      </c>
      <c r="B26" s="4">
        <v>308914.58317635744</v>
      </c>
      <c r="C26" s="4">
        <v>347231.06428441027</v>
      </c>
      <c r="D26" s="4">
        <v>433937.60054748802</v>
      </c>
      <c r="F26" s="4">
        <v>363361.0826694186</v>
      </c>
      <c r="G26" s="4">
        <v>64053.273436812022</v>
      </c>
      <c r="I26" s="4">
        <v>333910.68858936307</v>
      </c>
      <c r="J26" s="4">
        <v>127190.86603824553</v>
      </c>
      <c r="K26" s="4">
        <v>153878.58175442839</v>
      </c>
      <c r="M26" s="4">
        <v>204993.37879401236</v>
      </c>
      <c r="N26" s="4">
        <v>112440.26465723815</v>
      </c>
      <c r="Q26" s="4">
        <f t="shared" si="0"/>
        <v>1.7725503370259683</v>
      </c>
      <c r="S26" s="4">
        <f t="shared" si="1"/>
        <v>0.23173012643282287</v>
      </c>
      <c r="T26" s="4" t="s">
        <v>114</v>
      </c>
      <c r="V26" s="4">
        <f t="shared" si="2"/>
        <v>0.82582659781547108</v>
      </c>
      <c r="X26" s="4">
        <f t="shared" si="3"/>
        <v>0.6350175014149817</v>
      </c>
    </row>
    <row r="27" spans="1:24" x14ac:dyDescent="0.2">
      <c r="A27" s="4" t="s">
        <v>95</v>
      </c>
      <c r="B27" s="4">
        <v>98897.102615561584</v>
      </c>
      <c r="C27" s="4">
        <v>120376.34717654609</v>
      </c>
      <c r="D27" s="4">
        <v>119257.85881285761</v>
      </c>
      <c r="F27" s="4">
        <v>112843.76953498843</v>
      </c>
      <c r="G27" s="4">
        <v>12091.108000344835</v>
      </c>
      <c r="I27" s="4">
        <v>108916.77639910663</v>
      </c>
      <c r="J27" s="4">
        <v>44093.900064668895</v>
      </c>
      <c r="K27" s="4">
        <v>42290.020855623268</v>
      </c>
      <c r="M27" s="4">
        <v>65100.232439799591</v>
      </c>
      <c r="N27" s="4">
        <v>37956.957708088536</v>
      </c>
      <c r="Q27" s="4">
        <f t="shared" si="0"/>
        <v>1.7333850480386368</v>
      </c>
      <c r="S27" s="4">
        <f t="shared" si="1"/>
        <v>0.2401357101340913</v>
      </c>
      <c r="T27" s="4" t="s">
        <v>95</v>
      </c>
      <c r="V27" s="4">
        <f t="shared" si="2"/>
        <v>0.79359216528406384</v>
      </c>
      <c r="X27" s="4">
        <f t="shared" si="3"/>
        <v>0.61954325201714711</v>
      </c>
    </row>
    <row r="28" spans="1:24" x14ac:dyDescent="0.2">
      <c r="A28" s="4" t="s">
        <v>4</v>
      </c>
      <c r="B28" s="4">
        <v>15949566.687664587</v>
      </c>
      <c r="C28" s="4">
        <v>16026170.502465349</v>
      </c>
      <c r="D28" s="4">
        <v>15614245.598290479</v>
      </c>
      <c r="F28" s="4">
        <v>15863327.596140139</v>
      </c>
      <c r="G28" s="4">
        <v>219085.41108455998</v>
      </c>
      <c r="I28" s="4">
        <v>12935876.053145798</v>
      </c>
      <c r="J28" s="4">
        <v>5870392.1254451824</v>
      </c>
      <c r="K28" s="4">
        <v>5536966.5242164824</v>
      </c>
      <c r="M28" s="4">
        <v>8114411.5676024882</v>
      </c>
      <c r="N28" s="4">
        <v>4178837.5174090262</v>
      </c>
      <c r="Q28" s="4">
        <f t="shared" si="0"/>
        <v>1.9549572342960626</v>
      </c>
      <c r="S28" s="4">
        <f t="shared" si="1"/>
        <v>8.2038587680502095E-2</v>
      </c>
      <c r="T28" s="4" t="s">
        <v>4</v>
      </c>
      <c r="V28" s="4">
        <f t="shared" si="2"/>
        <v>0.96713704817517387</v>
      </c>
      <c r="X28" s="4">
        <f t="shared" si="3"/>
        <v>1.0859818247522843</v>
      </c>
    </row>
    <row r="29" spans="1:24" x14ac:dyDescent="0.2">
      <c r="A29" s="4" t="s">
        <v>39</v>
      </c>
      <c r="B29" s="4">
        <v>109427.36097757315</v>
      </c>
      <c r="C29" s="4">
        <v>158054.65478999465</v>
      </c>
      <c r="D29" s="4">
        <v>157921.45001768001</v>
      </c>
      <c r="F29" s="4">
        <v>141801.15526174926</v>
      </c>
      <c r="G29" s="4">
        <v>28036.607375776683</v>
      </c>
      <c r="I29" s="4">
        <v>91573.594575159936</v>
      </c>
      <c r="J29" s="4">
        <v>57895.477945052982</v>
      </c>
      <c r="K29" s="4">
        <v>56000.514190666669</v>
      </c>
      <c r="M29" s="4">
        <v>68489.86223695986</v>
      </c>
      <c r="N29" s="4">
        <v>20013.539064939469</v>
      </c>
      <c r="Q29" s="4">
        <f t="shared" si="0"/>
        <v>2.0703962693215594</v>
      </c>
      <c r="S29" s="4">
        <f t="shared" si="1"/>
        <v>0.11825523417986028</v>
      </c>
      <c r="T29" s="4" t="s">
        <v>39</v>
      </c>
      <c r="V29" s="4">
        <f t="shared" si="2"/>
        <v>1.049906922831324</v>
      </c>
      <c r="X29" s="4">
        <f t="shared" si="3"/>
        <v>0.92717962754471706</v>
      </c>
    </row>
    <row r="30" spans="1:24" x14ac:dyDescent="0.2">
      <c r="A30" s="4" t="s">
        <v>115</v>
      </c>
      <c r="B30" s="4">
        <v>2926139.5724308058</v>
      </c>
      <c r="C30" s="4">
        <v>2767454.1866438515</v>
      </c>
      <c r="D30" s="4">
        <v>2627435.0619027759</v>
      </c>
      <c r="F30" s="4">
        <v>2773676.2736591441</v>
      </c>
      <c r="G30" s="4">
        <v>149449.42933168693</v>
      </c>
      <c r="I30" s="4">
        <v>2650773.0812575179</v>
      </c>
      <c r="J30" s="4">
        <v>1013719.4822871251</v>
      </c>
      <c r="K30" s="4">
        <v>931714.56095843122</v>
      </c>
      <c r="M30" s="4">
        <v>1532069.0415010247</v>
      </c>
      <c r="N30" s="4">
        <v>969693.37844813312</v>
      </c>
      <c r="Q30" s="4">
        <f t="shared" si="0"/>
        <v>1.8104120627237992</v>
      </c>
      <c r="S30" s="4">
        <f t="shared" si="1"/>
        <v>0.12401113868474622</v>
      </c>
      <c r="T30" s="4" t="s">
        <v>115</v>
      </c>
      <c r="V30" s="4">
        <f t="shared" si="2"/>
        <v>0.85631810238526629</v>
      </c>
      <c r="X30" s="4">
        <f t="shared" si="3"/>
        <v>0.90653930474047772</v>
      </c>
    </row>
    <row r="31" spans="1:24" x14ac:dyDescent="0.2">
      <c r="A31" s="4" t="s">
        <v>34</v>
      </c>
      <c r="B31" s="4">
        <v>2374.487099217773</v>
      </c>
      <c r="C31" s="4">
        <v>3931.375365757835</v>
      </c>
      <c r="D31" s="4">
        <v>4355.8760196229605</v>
      </c>
      <c r="F31" s="4">
        <v>3553.9128281995231</v>
      </c>
      <c r="G31" s="4">
        <v>1043.2324711784424</v>
      </c>
      <c r="I31" s="4">
        <v>3752.4710451887709</v>
      </c>
      <c r="J31" s="4">
        <v>1440.0642365413314</v>
      </c>
      <c r="K31" s="4">
        <v>1544.6368863911209</v>
      </c>
      <c r="M31" s="4">
        <v>2245.724056040408</v>
      </c>
      <c r="N31" s="4">
        <v>1305.9283007711008</v>
      </c>
      <c r="Q31" s="4">
        <f t="shared" si="0"/>
        <v>1.5825242725794519</v>
      </c>
      <c r="S31" s="4">
        <f t="shared" si="1"/>
        <v>0.43368869498711793</v>
      </c>
      <c r="T31" s="4" t="s">
        <v>34</v>
      </c>
      <c r="V31" s="4">
        <f t="shared" si="2"/>
        <v>0.66222762771772592</v>
      </c>
      <c r="X31" s="4">
        <f t="shared" si="3"/>
        <v>0.36282189850768931</v>
      </c>
    </row>
    <row r="32" spans="1:24" x14ac:dyDescent="0.2">
      <c r="A32" s="4" t="s">
        <v>34</v>
      </c>
      <c r="B32" s="4">
        <v>2325.3966942148763</v>
      </c>
      <c r="C32" s="4">
        <v>3937.0699588477364</v>
      </c>
      <c r="D32" s="4">
        <v>4229.1559999999999</v>
      </c>
      <c r="F32" s="4">
        <v>3497.2075510208706</v>
      </c>
      <c r="G32" s="4">
        <v>1025.2726841944536</v>
      </c>
      <c r="I32" s="4">
        <v>3318.4513618677047</v>
      </c>
      <c r="J32" s="4">
        <v>1442.1501680760939</v>
      </c>
      <c r="K32" s="4">
        <v>1499.7007092198583</v>
      </c>
      <c r="M32" s="4">
        <v>2086.7674130545524</v>
      </c>
      <c r="N32" s="4">
        <v>1067.0576500449524</v>
      </c>
      <c r="Q32" s="4">
        <f t="shared" si="0"/>
        <v>1.6758971455768301</v>
      </c>
      <c r="S32" s="4">
        <f t="shared" si="1"/>
        <v>0.3619748383614092</v>
      </c>
      <c r="T32" s="4" t="s">
        <v>34</v>
      </c>
      <c r="V32" s="4">
        <f t="shared" si="2"/>
        <v>0.74493360958641475</v>
      </c>
      <c r="X32" s="4">
        <f t="shared" si="3"/>
        <v>0.44132161714801049</v>
      </c>
    </row>
    <row r="33" spans="1:24" x14ac:dyDescent="0.2">
      <c r="A33" s="4" t="s">
        <v>69</v>
      </c>
      <c r="B33" s="4">
        <v>252531.89445918307</v>
      </c>
      <c r="C33" s="4">
        <v>246940.02894939011</v>
      </c>
      <c r="D33" s="4">
        <v>169836.9321448124</v>
      </c>
      <c r="F33" s="4">
        <v>223102.95185112851</v>
      </c>
      <c r="G33" s="4">
        <v>46214.379596454099</v>
      </c>
      <c r="I33" s="4">
        <v>182128.77490839417</v>
      </c>
      <c r="J33" s="4">
        <v>90454.223058384654</v>
      </c>
      <c r="K33" s="4">
        <v>60225.862462699435</v>
      </c>
      <c r="M33" s="4">
        <v>110936.28680982608</v>
      </c>
      <c r="N33" s="4">
        <v>63480.045820117899</v>
      </c>
      <c r="Q33" s="4">
        <f t="shared" si="0"/>
        <v>2.0110908546415072</v>
      </c>
      <c r="S33" s="4">
        <f t="shared" si="1"/>
        <v>4.5853506109471892E-2</v>
      </c>
      <c r="T33" s="4" t="s">
        <v>69</v>
      </c>
      <c r="V33" s="4">
        <f t="shared" si="2"/>
        <v>1.0079782594552553</v>
      </c>
      <c r="X33" s="4">
        <f t="shared" si="3"/>
        <v>1.3386274511437877</v>
      </c>
    </row>
    <row r="34" spans="1:24" x14ac:dyDescent="0.2">
      <c r="A34" s="4" t="s">
        <v>29</v>
      </c>
      <c r="B34" s="4">
        <v>1512335.803593314</v>
      </c>
      <c r="C34" s="4">
        <v>1675382.4391669095</v>
      </c>
      <c r="D34" s="4">
        <v>1472388.3411621719</v>
      </c>
      <c r="F34" s="4">
        <v>1553368.8613074652</v>
      </c>
      <c r="G34" s="4">
        <v>107538.06221621673</v>
      </c>
      <c r="I34" s="4">
        <v>1121053.818470502</v>
      </c>
      <c r="J34" s="4">
        <v>613693.2011600401</v>
      </c>
      <c r="K34" s="4">
        <v>522123.52523481275</v>
      </c>
      <c r="M34" s="4">
        <v>752290.18162178493</v>
      </c>
      <c r="N34" s="4">
        <v>322623.95491296402</v>
      </c>
      <c r="Q34" s="4">
        <f t="shared" ref="Q34:Q65" si="4">F34/M34</f>
        <v>2.0648532963154156</v>
      </c>
      <c r="S34" s="4">
        <f t="shared" ref="S34:S65" si="5">_xlfn.T.TEST(B34:D34,I34:K34,2,1)</f>
        <v>6.0968410808131535E-2</v>
      </c>
      <c r="T34" s="4" t="s">
        <v>29</v>
      </c>
      <c r="V34" s="4">
        <f t="shared" ref="V34:V65" si="6">LOG(Q34,2)</f>
        <v>1.046039284697186</v>
      </c>
      <c r="X34" s="4">
        <f t="shared" ref="X34:X65" si="7">-LOG10(S34)</f>
        <v>1.214895125074096</v>
      </c>
    </row>
    <row r="35" spans="1:24" x14ac:dyDescent="0.2">
      <c r="A35" s="4" t="s">
        <v>30</v>
      </c>
      <c r="B35" s="4">
        <v>9789152.0411063228</v>
      </c>
      <c r="C35" s="4">
        <v>10643020.923432099</v>
      </c>
      <c r="D35" s="4">
        <v>11247200.655232999</v>
      </c>
      <c r="F35" s="4">
        <v>10559791.206590474</v>
      </c>
      <c r="G35" s="4">
        <v>732578.88968583685</v>
      </c>
      <c r="I35" s="4">
        <v>7523927.9084623354</v>
      </c>
      <c r="J35" s="4">
        <v>3898542.4627956408</v>
      </c>
      <c r="K35" s="4">
        <v>3988369.0266783689</v>
      </c>
      <c r="M35" s="4">
        <v>5136946.4659787817</v>
      </c>
      <c r="N35" s="4">
        <v>2067674.4202038671</v>
      </c>
      <c r="Q35" s="4">
        <f t="shared" si="4"/>
        <v>2.0556552957143648</v>
      </c>
      <c r="S35" s="4">
        <f t="shared" si="5"/>
        <v>7.5904410862912552E-2</v>
      </c>
      <c r="T35" s="4" t="s">
        <v>30</v>
      </c>
      <c r="V35" s="4">
        <f t="shared" si="6"/>
        <v>1.0395983652825314</v>
      </c>
      <c r="X35" s="4">
        <f t="shared" si="7"/>
        <v>1.1197329861893233</v>
      </c>
    </row>
    <row r="36" spans="1:24" x14ac:dyDescent="0.2">
      <c r="A36" s="4" t="s">
        <v>123</v>
      </c>
      <c r="B36" s="4">
        <v>5103.7389756521488</v>
      </c>
      <c r="C36" s="4">
        <v>7808.8049978945683</v>
      </c>
      <c r="D36" s="4">
        <v>5336.3476468526005</v>
      </c>
      <c r="F36" s="4">
        <v>6082.9638734664395</v>
      </c>
      <c r="G36" s="4">
        <v>1499.1405499668547</v>
      </c>
      <c r="I36" s="4">
        <v>4430.8059456307401</v>
      </c>
      <c r="J36" s="4">
        <v>2860.3681310969114</v>
      </c>
      <c r="K36" s="4">
        <v>1892.3218605860286</v>
      </c>
      <c r="M36" s="4">
        <v>3061.1653124378936</v>
      </c>
      <c r="N36" s="4">
        <v>1281.0991349353815</v>
      </c>
      <c r="Q36" s="4">
        <f t="shared" si="4"/>
        <v>1.987139945938432</v>
      </c>
      <c r="S36" s="4">
        <f t="shared" si="5"/>
        <v>0.13722954237666352</v>
      </c>
      <c r="T36" s="4" t="s">
        <v>123</v>
      </c>
      <c r="V36" s="4">
        <f t="shared" si="6"/>
        <v>0.99069347913098538</v>
      </c>
      <c r="X36" s="4">
        <f t="shared" si="7"/>
        <v>0.8625523849116592</v>
      </c>
    </row>
    <row r="37" spans="1:24" x14ac:dyDescent="0.2">
      <c r="A37" s="4" t="s">
        <v>132</v>
      </c>
      <c r="B37" s="4">
        <v>1534753.383713657</v>
      </c>
      <c r="C37" s="4">
        <v>585475.04656269134</v>
      </c>
      <c r="D37" s="4">
        <v>675585.56055934401</v>
      </c>
      <c r="F37" s="4">
        <v>931937.99694523076</v>
      </c>
      <c r="G37" s="4">
        <v>523994.05442882742</v>
      </c>
      <c r="I37" s="4">
        <v>649962.21229874319</v>
      </c>
      <c r="J37" s="4">
        <v>214459.72401563785</v>
      </c>
      <c r="K37" s="4">
        <v>239569.34771607944</v>
      </c>
      <c r="M37" s="4">
        <v>367997.09467682015</v>
      </c>
      <c r="N37" s="4">
        <v>244511.49046057751</v>
      </c>
      <c r="Q37" s="4">
        <f t="shared" si="4"/>
        <v>2.5324602026102156</v>
      </c>
      <c r="S37" s="4">
        <f t="shared" si="5"/>
        <v>7.3144816672432666E-2</v>
      </c>
      <c r="T37" s="4" t="s">
        <v>132</v>
      </c>
      <c r="V37" s="4">
        <f t="shared" si="6"/>
        <v>1.3405395973786269</v>
      </c>
      <c r="X37" s="4">
        <f t="shared" si="7"/>
        <v>1.1358164442525329</v>
      </c>
    </row>
    <row r="38" spans="1:24" x14ac:dyDescent="0.2">
      <c r="A38" s="4" t="s">
        <v>93</v>
      </c>
      <c r="B38" s="4">
        <v>5608.3191298261572</v>
      </c>
      <c r="C38" s="4">
        <v>7507.23767105753</v>
      </c>
      <c r="D38" s="4">
        <v>2953.547438908568</v>
      </c>
      <c r="F38" s="4">
        <v>5356.3680799307522</v>
      </c>
      <c r="G38" s="4">
        <v>2287.2763674837738</v>
      </c>
      <c r="I38" s="4">
        <v>9200.3998451186781</v>
      </c>
      <c r="J38" s="4">
        <v>2749.9039088122822</v>
      </c>
      <c r="K38" s="4">
        <v>1047.3572478399178</v>
      </c>
      <c r="M38" s="4">
        <v>4332.5536672569597</v>
      </c>
      <c r="N38" s="4">
        <v>4300.7686628891397</v>
      </c>
      <c r="Q38" s="4">
        <f t="shared" si="4"/>
        <v>1.2363073815821866</v>
      </c>
      <c r="S38" s="4">
        <f t="shared" si="5"/>
        <v>0.71665759884541069</v>
      </c>
      <c r="T38" s="4" t="s">
        <v>93</v>
      </c>
      <c r="V38" s="4">
        <f t="shared" si="6"/>
        <v>0.30603748333251235</v>
      </c>
      <c r="X38" s="4">
        <f t="shared" si="7"/>
        <v>0.14468828986868298</v>
      </c>
    </row>
    <row r="39" spans="1:24" x14ac:dyDescent="0.2">
      <c r="A39" s="4" t="s">
        <v>16</v>
      </c>
      <c r="B39" s="4">
        <v>69958.217256387186</v>
      </c>
      <c r="C39" s="4">
        <v>73846.210296157195</v>
      </c>
      <c r="D39" s="4">
        <v>67890.410273069603</v>
      </c>
      <c r="F39" s="4">
        <v>70564.945941871338</v>
      </c>
      <c r="G39" s="4">
        <v>3023.9011644057623</v>
      </c>
      <c r="I39" s="4">
        <v>78920.151815841251</v>
      </c>
      <c r="J39" s="4">
        <v>27049.893881376262</v>
      </c>
      <c r="K39" s="4">
        <v>24074.613572010498</v>
      </c>
      <c r="M39" s="4">
        <v>43348.219756409337</v>
      </c>
      <c r="N39" s="4">
        <v>30842.095195697315</v>
      </c>
      <c r="Q39" s="4">
        <f t="shared" si="4"/>
        <v>1.6278626051635676</v>
      </c>
      <c r="S39" s="4">
        <f t="shared" si="5"/>
        <v>0.27173798567384133</v>
      </c>
      <c r="T39" s="4" t="s">
        <v>16</v>
      </c>
      <c r="V39" s="4">
        <f t="shared" si="6"/>
        <v>0.70297893841622294</v>
      </c>
      <c r="X39" s="4">
        <f t="shared" si="7"/>
        <v>0.56584964823853579</v>
      </c>
    </row>
    <row r="40" spans="1:24" x14ac:dyDescent="0.2">
      <c r="A40" s="4" t="s">
        <v>119</v>
      </c>
      <c r="B40" s="4">
        <v>2770.0194752235084</v>
      </c>
      <c r="C40" s="4">
        <v>1098.4887905171111</v>
      </c>
      <c r="D40" s="4">
        <v>2435.6711147017959</v>
      </c>
      <c r="F40" s="4">
        <v>2101.3931268141382</v>
      </c>
      <c r="G40" s="4">
        <v>884.48292090261759</v>
      </c>
      <c r="I40" s="4">
        <v>2606.6604239289377</v>
      </c>
      <c r="J40" s="4">
        <v>402.37684634326411</v>
      </c>
      <c r="K40" s="4">
        <v>863.71316124177167</v>
      </c>
      <c r="M40" s="4">
        <v>1290.9168105046576</v>
      </c>
      <c r="N40" s="4">
        <v>1162.5806385198061</v>
      </c>
      <c r="Q40" s="4">
        <f t="shared" si="4"/>
        <v>1.6278300117516027</v>
      </c>
      <c r="S40" s="4">
        <f t="shared" si="5"/>
        <v>0.18712348562298164</v>
      </c>
      <c r="T40" s="4" t="s">
        <v>119</v>
      </c>
      <c r="V40" s="4">
        <f t="shared" si="6"/>
        <v>0.70295005217950346</v>
      </c>
      <c r="X40" s="4">
        <f t="shared" si="7"/>
        <v>0.72787170134892532</v>
      </c>
    </row>
    <row r="41" spans="1:24" x14ac:dyDescent="0.2">
      <c r="A41" s="4" t="s">
        <v>24</v>
      </c>
      <c r="B41" s="4">
        <v>201064.45712678676</v>
      </c>
      <c r="C41" s="4">
        <v>194708.35590265226</v>
      </c>
      <c r="D41" s="4">
        <v>193555.9599735084</v>
      </c>
      <c r="F41" s="4">
        <v>196442.92433431582</v>
      </c>
      <c r="G41" s="4">
        <v>4043.6280872862299</v>
      </c>
      <c r="I41" s="4">
        <v>189993.39155250118</v>
      </c>
      <c r="J41" s="4">
        <v>71321.742088883606</v>
      </c>
      <c r="K41" s="4">
        <v>68636.865238832776</v>
      </c>
      <c r="M41" s="4">
        <v>109983.99962673918</v>
      </c>
      <c r="N41" s="4">
        <v>69303.169034125895</v>
      </c>
      <c r="Q41" s="4">
        <f t="shared" si="4"/>
        <v>1.7861045697646809</v>
      </c>
      <c r="S41" s="4">
        <f t="shared" si="5"/>
        <v>0.14880538243462149</v>
      </c>
      <c r="T41" s="4" t="s">
        <v>24</v>
      </c>
      <c r="V41" s="4">
        <f t="shared" si="6"/>
        <v>0.83681654734862843</v>
      </c>
      <c r="X41" s="4">
        <f t="shared" si="7"/>
        <v>0.82738135965452941</v>
      </c>
    </row>
    <row r="42" spans="1:24" x14ac:dyDescent="0.2">
      <c r="A42" s="4" t="s">
        <v>44</v>
      </c>
      <c r="B42" s="4">
        <v>1755693.7013890082</v>
      </c>
      <c r="C42" s="4">
        <v>1697428.2858665679</v>
      </c>
      <c r="D42" s="4">
        <v>1682037.397331832</v>
      </c>
      <c r="F42" s="4">
        <v>1711719.7948624694</v>
      </c>
      <c r="G42" s="4">
        <v>38852.261245334856</v>
      </c>
      <c r="I42" s="4">
        <v>1256036.6051145878</v>
      </c>
      <c r="J42" s="4">
        <v>621768.60288152669</v>
      </c>
      <c r="K42" s="4">
        <v>596467.16217440856</v>
      </c>
      <c r="M42" s="4">
        <v>824757.45672350784</v>
      </c>
      <c r="N42" s="4">
        <v>373712.88257586886</v>
      </c>
      <c r="Q42" s="4">
        <f t="shared" si="4"/>
        <v>2.0754220297232271</v>
      </c>
      <c r="S42" s="4">
        <f t="shared" si="5"/>
        <v>4.4519601636480818E-2</v>
      </c>
      <c r="T42" s="4" t="s">
        <v>44</v>
      </c>
      <c r="V42" s="4">
        <f t="shared" si="6"/>
        <v>1.0534047332209258</v>
      </c>
      <c r="X42" s="4">
        <f t="shared" si="7"/>
        <v>1.3514487304076843</v>
      </c>
    </row>
    <row r="43" spans="1:24" x14ac:dyDescent="0.2">
      <c r="A43" s="4" t="s">
        <v>135</v>
      </c>
      <c r="B43" s="4">
        <v>0</v>
      </c>
      <c r="C43" s="4">
        <v>4704.2152481569956</v>
      </c>
      <c r="D43" s="4">
        <v>3430.9082976634404</v>
      </c>
      <c r="F43" s="4">
        <v>2711.7078486068117</v>
      </c>
      <c r="G43" s="4">
        <v>2433.176368389813</v>
      </c>
      <c r="I43" s="4">
        <v>2637.3303300610628</v>
      </c>
      <c r="J43" s="4">
        <v>1723.1557685556761</v>
      </c>
      <c r="K43" s="4">
        <v>1216.6341481076031</v>
      </c>
      <c r="M43" s="4">
        <v>1859.0400822414474</v>
      </c>
      <c r="N43" s="4">
        <v>720.02973576351303</v>
      </c>
      <c r="Q43" s="4">
        <f t="shared" si="4"/>
        <v>1.458660237888632</v>
      </c>
      <c r="S43" s="4">
        <f t="shared" si="5"/>
        <v>0.67574903773780148</v>
      </c>
      <c r="T43" s="4" t="s">
        <v>135</v>
      </c>
      <c r="V43" s="4">
        <f t="shared" si="6"/>
        <v>0.54464387900897415</v>
      </c>
      <c r="X43" s="4">
        <f t="shared" si="7"/>
        <v>0.17021456406129101</v>
      </c>
    </row>
    <row r="44" spans="1:24" x14ac:dyDescent="0.2">
      <c r="A44" s="4" t="s">
        <v>71</v>
      </c>
      <c r="B44" s="4">
        <v>68417.438480813638</v>
      </c>
      <c r="C44" s="4">
        <v>68295.402318021399</v>
      </c>
      <c r="D44" s="4">
        <v>79751.345536950801</v>
      </c>
      <c r="F44" s="4">
        <v>72154.728778595279</v>
      </c>
      <c r="G44" s="4">
        <v>6579.1460567655149</v>
      </c>
      <c r="I44" s="4">
        <v>57962.756621971217</v>
      </c>
      <c r="J44" s="4">
        <v>25016.630885722123</v>
      </c>
      <c r="K44" s="4">
        <v>28280.618984734327</v>
      </c>
      <c r="M44" s="4">
        <v>37086.66883080922</v>
      </c>
      <c r="N44" s="4">
        <v>18152.732182122065</v>
      </c>
      <c r="Q44" s="4">
        <f t="shared" si="4"/>
        <v>1.9455704988703049</v>
      </c>
      <c r="S44" s="4">
        <f t="shared" si="5"/>
        <v>0.10750169097409779</v>
      </c>
      <c r="T44" s="4" t="s">
        <v>71</v>
      </c>
      <c r="V44" s="4">
        <f t="shared" si="6"/>
        <v>0.96019325814568213</v>
      </c>
      <c r="X44" s="4">
        <f t="shared" si="7"/>
        <v>0.96858470435354915</v>
      </c>
    </row>
    <row r="45" spans="1:24" x14ac:dyDescent="0.2">
      <c r="A45" s="4" t="s">
        <v>110</v>
      </c>
      <c r="B45" s="4">
        <v>280975.16180165578</v>
      </c>
      <c r="C45" s="4">
        <v>271151.3400258926</v>
      </c>
      <c r="D45" s="4">
        <v>280114.95179716521</v>
      </c>
      <c r="F45" s="4">
        <v>277413.81787490455</v>
      </c>
      <c r="G45" s="4">
        <v>5440.4928012065448</v>
      </c>
      <c r="I45" s="4">
        <v>265828.42492882413</v>
      </c>
      <c r="J45" s="4">
        <v>99322.83517431964</v>
      </c>
      <c r="K45" s="4">
        <v>99331.543190484124</v>
      </c>
      <c r="M45" s="4">
        <v>154827.60109787594</v>
      </c>
      <c r="N45" s="4">
        <v>96129.533377205589</v>
      </c>
      <c r="Q45" s="4">
        <f t="shared" si="4"/>
        <v>1.7917594531451431</v>
      </c>
      <c r="S45" s="4">
        <f t="shared" si="5"/>
        <v>0.15027008211368509</v>
      </c>
      <c r="T45" s="4" t="s">
        <v>110</v>
      </c>
      <c r="V45" s="4">
        <f t="shared" si="6"/>
        <v>0.84137696605140933</v>
      </c>
      <c r="X45" s="4">
        <f t="shared" si="7"/>
        <v>0.8231274762745886</v>
      </c>
    </row>
    <row r="46" spans="1:24" x14ac:dyDescent="0.2">
      <c r="A46" s="4" t="s">
        <v>13</v>
      </c>
      <c r="B46" s="4">
        <v>43624.765346498345</v>
      </c>
      <c r="C46" s="4">
        <v>42682.294435491356</v>
      </c>
      <c r="D46" s="4">
        <v>53413.821080982802</v>
      </c>
      <c r="F46" s="4">
        <v>46573.626954324165</v>
      </c>
      <c r="G46" s="4">
        <v>5942.495656061129</v>
      </c>
      <c r="I46" s="4">
        <v>42037.390813027632</v>
      </c>
      <c r="J46" s="4">
        <v>15634.540086260569</v>
      </c>
      <c r="K46" s="4">
        <v>18941.071305313053</v>
      </c>
      <c r="M46" s="4">
        <v>25537.667401533748</v>
      </c>
      <c r="N46" s="4">
        <v>14384.503525234779</v>
      </c>
      <c r="Q46" s="4">
        <f t="shared" si="4"/>
        <v>1.8237228256613223</v>
      </c>
      <c r="S46" s="4">
        <f t="shared" si="5"/>
        <v>0.16901530027697642</v>
      </c>
      <c r="T46" s="4" t="s">
        <v>13</v>
      </c>
      <c r="V46" s="4">
        <f t="shared" si="6"/>
        <v>0.86688648146010694</v>
      </c>
      <c r="X46" s="4">
        <f t="shared" si="7"/>
        <v>0.77207397866982552</v>
      </c>
    </row>
    <row r="47" spans="1:24" x14ac:dyDescent="0.2">
      <c r="A47" s="4" t="s">
        <v>87</v>
      </c>
      <c r="B47" s="4">
        <v>247750.61099565745</v>
      </c>
      <c r="C47" s="4">
        <v>261549.23942296786</v>
      </c>
      <c r="D47" s="4">
        <v>248340.00320318117</v>
      </c>
      <c r="F47" s="4">
        <v>252546.61787393549</v>
      </c>
      <c r="G47" s="4">
        <v>7802.0665121427201</v>
      </c>
      <c r="I47" s="4">
        <v>180585.13769896381</v>
      </c>
      <c r="J47" s="4">
        <v>95805.582206215331</v>
      </c>
      <c r="K47" s="4">
        <v>88063.830923113899</v>
      </c>
      <c r="M47" s="4">
        <v>121484.85027609767</v>
      </c>
      <c r="N47" s="4">
        <v>51328.517008884977</v>
      </c>
      <c r="Q47" s="4">
        <f t="shared" si="4"/>
        <v>2.0788321943022097</v>
      </c>
      <c r="S47" s="4">
        <f t="shared" si="5"/>
        <v>5.472239762906117E-2</v>
      </c>
      <c r="T47" s="4" t="s">
        <v>87</v>
      </c>
      <c r="V47" s="4">
        <f t="shared" si="6"/>
        <v>1.0557733069126076</v>
      </c>
      <c r="X47" s="4">
        <f t="shared" si="7"/>
        <v>1.261834882518585</v>
      </c>
    </row>
    <row r="48" spans="1:24" x14ac:dyDescent="0.2">
      <c r="A48" s="4" t="s">
        <v>62</v>
      </c>
      <c r="B48" s="4">
        <v>8347.4335769419413</v>
      </c>
      <c r="C48" s="4">
        <v>3162.1943813626253</v>
      </c>
      <c r="D48" s="4">
        <v>7924.5221507465203</v>
      </c>
      <c r="F48" s="4">
        <v>6478.0500363503625</v>
      </c>
      <c r="G48" s="4">
        <v>2879.3901371883021</v>
      </c>
      <c r="I48" s="4">
        <v>3743.154574455798</v>
      </c>
      <c r="J48" s="4">
        <v>1158.3129602060899</v>
      </c>
      <c r="K48" s="4">
        <v>2810.1142378533764</v>
      </c>
      <c r="M48" s="4">
        <v>2570.5272575050881</v>
      </c>
      <c r="N48" s="4">
        <v>1308.9701996430499</v>
      </c>
      <c r="Q48" s="4">
        <f t="shared" si="4"/>
        <v>2.520125012266103</v>
      </c>
      <c r="S48" s="4">
        <f t="shared" si="5"/>
        <v>5.5724958728894491E-2</v>
      </c>
      <c r="T48" s="4" t="s">
        <v>62</v>
      </c>
      <c r="V48" s="4">
        <f t="shared" si="6"/>
        <v>1.3334953012263768</v>
      </c>
      <c r="X48" s="4">
        <f t="shared" si="7"/>
        <v>1.2539502444954596</v>
      </c>
    </row>
    <row r="49" spans="1:24" x14ac:dyDescent="0.2">
      <c r="A49" s="4" t="s">
        <v>50</v>
      </c>
      <c r="B49" s="4">
        <v>1268.5255794619256</v>
      </c>
      <c r="C49" s="4">
        <v>1209.1441557797982</v>
      </c>
      <c r="D49" s="4">
        <v>0</v>
      </c>
      <c r="F49" s="4">
        <v>825.8899117472414</v>
      </c>
      <c r="G49" s="4">
        <v>715.85763117677823</v>
      </c>
      <c r="I49" s="4">
        <v>0</v>
      </c>
      <c r="J49" s="4">
        <v>442.90994717208724</v>
      </c>
      <c r="K49" s="4">
        <v>0</v>
      </c>
      <c r="M49" s="4">
        <v>147.6366490573624</v>
      </c>
      <c r="N49" s="4">
        <v>255.7141772265675</v>
      </c>
      <c r="Q49" s="4">
        <f t="shared" si="4"/>
        <v>5.5940710996925436</v>
      </c>
      <c r="S49" s="4">
        <f t="shared" si="5"/>
        <v>0.2072989093745834</v>
      </c>
      <c r="T49" s="4" t="s">
        <v>50</v>
      </c>
      <c r="V49" s="4">
        <f t="shared" si="6"/>
        <v>2.4838985903393072</v>
      </c>
      <c r="X49" s="4">
        <f t="shared" si="7"/>
        <v>0.68340298277756328</v>
      </c>
    </row>
    <row r="50" spans="1:24" x14ac:dyDescent="0.2">
      <c r="A50" s="4" t="s">
        <v>91</v>
      </c>
      <c r="B50" s="4">
        <v>11698.159053522562</v>
      </c>
      <c r="C50" s="4">
        <v>14195.262708048434</v>
      </c>
      <c r="D50" s="4">
        <v>9971.5044302914794</v>
      </c>
      <c r="F50" s="4">
        <v>11954.975397287491</v>
      </c>
      <c r="G50" s="4">
        <v>2123.5582104215218</v>
      </c>
      <c r="I50" s="4">
        <v>13617.614320977938</v>
      </c>
      <c r="J50" s="4">
        <v>5199.729929688071</v>
      </c>
      <c r="K50" s="4">
        <v>3535.9944788267658</v>
      </c>
      <c r="M50" s="4">
        <v>7451.1129098309248</v>
      </c>
      <c r="N50" s="4">
        <v>5404.7487132032093</v>
      </c>
      <c r="Q50" s="4">
        <f t="shared" si="4"/>
        <v>1.6044550045019739</v>
      </c>
      <c r="S50" s="4">
        <f t="shared" si="5"/>
        <v>0.30509327117230867</v>
      </c>
      <c r="T50" s="4" t="s">
        <v>91</v>
      </c>
      <c r="V50" s="4">
        <f t="shared" si="6"/>
        <v>0.68208333110174324</v>
      </c>
      <c r="X50" s="4">
        <f t="shared" si="7"/>
        <v>0.51556737061049807</v>
      </c>
    </row>
    <row r="51" spans="1:24" x14ac:dyDescent="0.2">
      <c r="A51" s="4" t="s">
        <v>84</v>
      </c>
      <c r="B51" s="4">
        <v>11036.846980138718</v>
      </c>
      <c r="C51" s="4">
        <v>12579.241204422673</v>
      </c>
      <c r="D51" s="4">
        <v>8615.3474622010399</v>
      </c>
      <c r="F51" s="4">
        <v>10743.811882254144</v>
      </c>
      <c r="G51" s="4">
        <v>1998.1280180083863</v>
      </c>
      <c r="I51" s="4">
        <v>10470.782072778717</v>
      </c>
      <c r="J51" s="4">
        <v>4607.780660960686</v>
      </c>
      <c r="K51" s="4">
        <v>3055.0877525535602</v>
      </c>
      <c r="M51" s="4">
        <v>6044.5501620976547</v>
      </c>
      <c r="N51" s="4">
        <v>3911.0561888450193</v>
      </c>
      <c r="Q51" s="4">
        <f t="shared" si="4"/>
        <v>1.7774377900977982</v>
      </c>
      <c r="S51" s="4">
        <f t="shared" si="5"/>
        <v>0.16395551452379575</v>
      </c>
      <c r="T51" s="4" t="s">
        <v>84</v>
      </c>
      <c r="V51" s="4">
        <f t="shared" si="6"/>
        <v>0.82979906674314619</v>
      </c>
      <c r="X51" s="4">
        <f t="shared" si="7"/>
        <v>0.78527397157175194</v>
      </c>
    </row>
    <row r="52" spans="1:24" x14ac:dyDescent="0.2">
      <c r="A52" s="4" t="s">
        <v>137</v>
      </c>
      <c r="B52" s="4">
        <v>17628.355371900827</v>
      </c>
      <c r="C52" s="4">
        <v>18507.168724279833</v>
      </c>
      <c r="D52" s="4">
        <v>16932.164000000001</v>
      </c>
      <c r="F52" s="4">
        <v>17689.229365393552</v>
      </c>
      <c r="G52" s="4">
        <v>789.26497622076306</v>
      </c>
      <c r="I52" s="4">
        <v>15078.373540856031</v>
      </c>
      <c r="J52" s="4">
        <v>6779.1826828863859</v>
      </c>
      <c r="K52" s="4">
        <v>6004.3134751773059</v>
      </c>
      <c r="M52" s="4">
        <v>9287.2898996399072</v>
      </c>
      <c r="N52" s="4">
        <v>5030.168275210548</v>
      </c>
      <c r="Q52" s="4">
        <f t="shared" si="4"/>
        <v>1.9046707442694786</v>
      </c>
      <c r="S52" s="4">
        <f t="shared" si="5"/>
        <v>0.10344300716964061</v>
      </c>
      <c r="T52" s="4" t="s">
        <v>137</v>
      </c>
      <c r="V52" s="4">
        <f t="shared" si="6"/>
        <v>0.92954162414136376</v>
      </c>
      <c r="X52" s="4">
        <f t="shared" si="7"/>
        <v>0.98529886266171407</v>
      </c>
    </row>
    <row r="53" spans="1:24" x14ac:dyDescent="0.2">
      <c r="A53" s="4" t="s">
        <v>113</v>
      </c>
      <c r="B53" s="4">
        <v>81889.758977386373</v>
      </c>
      <c r="C53" s="4">
        <v>77068.785534988885</v>
      </c>
      <c r="D53" s="4">
        <v>71602.810460040404</v>
      </c>
      <c r="F53" s="4">
        <v>76853.784990805216</v>
      </c>
      <c r="G53" s="4">
        <v>5146.8433408382525</v>
      </c>
      <c r="I53" s="4">
        <v>81806.96415545643</v>
      </c>
      <c r="J53" s="4">
        <v>28230.324371790801</v>
      </c>
      <c r="K53" s="4">
        <v>25391.06753902142</v>
      </c>
      <c r="M53" s="4">
        <v>45142.785355422886</v>
      </c>
      <c r="N53" s="4">
        <v>31783.830010733876</v>
      </c>
      <c r="Q53" s="4">
        <f t="shared" si="4"/>
        <v>1.7024599697540146</v>
      </c>
      <c r="S53" s="4">
        <f t="shared" si="5"/>
        <v>0.1831046883503159</v>
      </c>
      <c r="T53" s="4" t="s">
        <v>113</v>
      </c>
      <c r="V53" s="4">
        <f t="shared" si="6"/>
        <v>0.76762087628943265</v>
      </c>
      <c r="X53" s="4">
        <f t="shared" si="7"/>
        <v>0.73730053555300601</v>
      </c>
    </row>
    <row r="54" spans="1:24" x14ac:dyDescent="0.2">
      <c r="A54" s="4" t="s">
        <v>106</v>
      </c>
      <c r="B54" s="4">
        <v>57003.371590125622</v>
      </c>
      <c r="C54" s="4">
        <v>52115.257300497942</v>
      </c>
      <c r="D54" s="4">
        <v>51182.178718005998</v>
      </c>
      <c r="F54" s="4">
        <v>53433.602536209859</v>
      </c>
      <c r="G54" s="4">
        <v>3126.5151901113964</v>
      </c>
      <c r="I54" s="4">
        <v>51774.215918314789</v>
      </c>
      <c r="J54" s="4">
        <v>19089.837839010237</v>
      </c>
      <c r="K54" s="4">
        <v>18149.708765250354</v>
      </c>
      <c r="M54" s="4">
        <v>29671.254174191792</v>
      </c>
      <c r="N54" s="4">
        <v>19147.497201082337</v>
      </c>
      <c r="Q54" s="4">
        <f t="shared" si="4"/>
        <v>1.800854194518231</v>
      </c>
      <c r="S54" s="4">
        <f t="shared" si="5"/>
        <v>0.12433949076215689</v>
      </c>
      <c r="T54" s="4" t="s">
        <v>106</v>
      </c>
      <c r="V54" s="4">
        <f t="shared" si="6"/>
        <v>0.84868137871180582</v>
      </c>
      <c r="X54" s="4">
        <f t="shared" si="7"/>
        <v>0.90539091563633756</v>
      </c>
    </row>
    <row r="55" spans="1:24" x14ac:dyDescent="0.2">
      <c r="A55" s="4" t="s">
        <v>54</v>
      </c>
      <c r="B55" s="4">
        <v>3954216.1512595997</v>
      </c>
      <c r="C55" s="4">
        <v>3527773.9315335434</v>
      </c>
      <c r="D55" s="4">
        <v>2293835.6747318683</v>
      </c>
      <c r="F55" s="4">
        <v>3258608.5858416706</v>
      </c>
      <c r="G55" s="4">
        <v>862295.37816207833</v>
      </c>
      <c r="I55" s="4">
        <v>3824559.9544590898</v>
      </c>
      <c r="J55" s="4">
        <v>1292224.8833456202</v>
      </c>
      <c r="K55" s="4">
        <v>813416.90593328665</v>
      </c>
      <c r="M55" s="4">
        <v>1976733.9145793326</v>
      </c>
      <c r="N55" s="4">
        <v>1618072.9510908034</v>
      </c>
      <c r="Q55" s="4">
        <f t="shared" si="4"/>
        <v>1.6484811444817715</v>
      </c>
      <c r="S55" s="4">
        <f t="shared" si="5"/>
        <v>0.17290547276383361</v>
      </c>
      <c r="T55" s="4" t="s">
        <v>54</v>
      </c>
      <c r="V55" s="4">
        <f t="shared" si="6"/>
        <v>0.72113738538972871</v>
      </c>
      <c r="X55" s="4">
        <f t="shared" si="7"/>
        <v>0.76219126032053386</v>
      </c>
    </row>
    <row r="56" spans="1:24" x14ac:dyDescent="0.2">
      <c r="A56" s="4" t="s">
        <v>63</v>
      </c>
      <c r="B56" s="4">
        <v>60606.201487461163</v>
      </c>
      <c r="C56" s="4">
        <v>67544.22694164938</v>
      </c>
      <c r="D56" s="4">
        <v>57863.139502825994</v>
      </c>
      <c r="F56" s="4">
        <v>62004.522643978846</v>
      </c>
      <c r="G56" s="4">
        <v>4989.7234434495167</v>
      </c>
      <c r="I56" s="4">
        <v>41083.708750861872</v>
      </c>
      <c r="J56" s="4">
        <v>24741.475070201239</v>
      </c>
      <c r="K56" s="4">
        <v>20518.843795328368</v>
      </c>
      <c r="M56" s="4">
        <v>28781.342538797162</v>
      </c>
      <c r="N56" s="4">
        <v>10861.344968865375</v>
      </c>
      <c r="Q56" s="4">
        <f t="shared" si="4"/>
        <v>2.1543304507215719</v>
      </c>
      <c r="S56" s="4">
        <f t="shared" si="5"/>
        <v>4.196667077691138E-2</v>
      </c>
      <c r="T56" s="4" t="s">
        <v>63</v>
      </c>
      <c r="V56" s="4">
        <f t="shared" si="6"/>
        <v>1.1072395604912568</v>
      </c>
      <c r="X56" s="4">
        <f t="shared" si="7"/>
        <v>1.3770954820766963</v>
      </c>
    </row>
    <row r="57" spans="1:24" x14ac:dyDescent="0.2">
      <c r="A57" s="4" t="s">
        <v>109</v>
      </c>
      <c r="B57" s="4">
        <v>156520.2709916</v>
      </c>
      <c r="C57" s="4">
        <v>168593.66997614031</v>
      </c>
      <c r="D57" s="4">
        <v>165572.2243681564</v>
      </c>
      <c r="F57" s="4">
        <v>163562.05511196557</v>
      </c>
      <c r="G57" s="4">
        <v>6282.700541079118</v>
      </c>
      <c r="I57" s="4">
        <v>154492.11171283814</v>
      </c>
      <c r="J57" s="4">
        <v>61755.923068183263</v>
      </c>
      <c r="K57" s="4">
        <v>58713.554740480999</v>
      </c>
      <c r="M57" s="4">
        <v>91653.86317383415</v>
      </c>
      <c r="N57" s="4">
        <v>54440.776177857515</v>
      </c>
      <c r="Q57" s="4">
        <f t="shared" si="4"/>
        <v>1.7845625863227135</v>
      </c>
      <c r="S57" s="4">
        <f t="shared" si="5"/>
        <v>0.17582841645826064</v>
      </c>
      <c r="T57" s="4" t="s">
        <v>109</v>
      </c>
      <c r="V57" s="4">
        <f t="shared" si="6"/>
        <v>0.83557049897396685</v>
      </c>
      <c r="X57" s="4">
        <f t="shared" si="7"/>
        <v>0.75491093521383068</v>
      </c>
    </row>
    <row r="58" spans="1:24" x14ac:dyDescent="0.2">
      <c r="A58" s="4" t="s">
        <v>107</v>
      </c>
      <c r="B58" s="4">
        <v>11597.174667401943</v>
      </c>
      <c r="C58" s="4">
        <v>5293.2633088868306</v>
      </c>
      <c r="D58" s="4">
        <v>10692.264598874519</v>
      </c>
      <c r="F58" s="4">
        <v>9194.2341917210961</v>
      </c>
      <c r="G58" s="4">
        <v>3408.5034736040948</v>
      </c>
      <c r="I58" s="4">
        <v>14867.483945182297</v>
      </c>
      <c r="J58" s="4">
        <v>1938.9242889695349</v>
      </c>
      <c r="K58" s="4">
        <v>3791.5831910902552</v>
      </c>
      <c r="M58" s="4">
        <v>6865.9971417473635</v>
      </c>
      <c r="N58" s="4">
        <v>6991.1322080947175</v>
      </c>
      <c r="Q58" s="4">
        <f t="shared" si="4"/>
        <v>1.3390967112143608</v>
      </c>
      <c r="S58" s="4">
        <f t="shared" si="5"/>
        <v>0.51650769499671223</v>
      </c>
      <c r="T58" s="4" t="s">
        <v>107</v>
      </c>
      <c r="V58" s="4">
        <f t="shared" si="6"/>
        <v>0.4212601576382573</v>
      </c>
      <c r="X58" s="4">
        <f t="shared" si="7"/>
        <v>0.28692320392225745</v>
      </c>
    </row>
    <row r="59" spans="1:24" x14ac:dyDescent="0.2">
      <c r="A59" s="4" t="s">
        <v>130</v>
      </c>
      <c r="B59" s="4">
        <v>23084.077912630539</v>
      </c>
      <c r="C59" s="4">
        <v>22258.329064876336</v>
      </c>
      <c r="D59" s="4">
        <v>18546.432007646919</v>
      </c>
      <c r="F59" s="4">
        <v>21296.27966171793</v>
      </c>
      <c r="G59" s="4">
        <v>2416.9633593295812</v>
      </c>
      <c r="I59" s="4">
        <v>21260.43789022533</v>
      </c>
      <c r="J59" s="4">
        <v>8153.2340896982914</v>
      </c>
      <c r="K59" s="4">
        <v>6576.7489388818867</v>
      </c>
      <c r="M59" s="4">
        <v>11996.80697293517</v>
      </c>
      <c r="N59" s="4">
        <v>8061.1704910959916</v>
      </c>
      <c r="Q59" s="4">
        <f t="shared" si="4"/>
        <v>1.7751623169200268</v>
      </c>
      <c r="S59" s="4">
        <f t="shared" si="5"/>
        <v>0.13351346572618383</v>
      </c>
      <c r="T59" s="4" t="s">
        <v>130</v>
      </c>
      <c r="V59" s="4">
        <f t="shared" si="6"/>
        <v>0.82795094749567488</v>
      </c>
      <c r="X59" s="4">
        <f t="shared" si="7"/>
        <v>0.87447493058661929</v>
      </c>
    </row>
    <row r="60" spans="1:24" x14ac:dyDescent="0.2">
      <c r="A60" s="4" t="s">
        <v>139</v>
      </c>
      <c r="B60" s="4">
        <v>5845.6157024793383</v>
      </c>
      <c r="C60" s="4">
        <v>3844.3086419753085</v>
      </c>
      <c r="D60" s="4">
        <v>3657.4839999999995</v>
      </c>
      <c r="F60" s="4">
        <v>4449.136114818215</v>
      </c>
      <c r="G60" s="4">
        <v>1212.9889903778765</v>
      </c>
      <c r="I60" s="4">
        <v>1266.5408560311287</v>
      </c>
      <c r="J60" s="4">
        <v>1408.1716637272193</v>
      </c>
      <c r="K60" s="4">
        <v>1296.9801418439715</v>
      </c>
      <c r="M60" s="4">
        <v>1323.8975538674399</v>
      </c>
      <c r="N60" s="4">
        <v>74.553549376891638</v>
      </c>
      <c r="Q60" s="4">
        <f t="shared" si="4"/>
        <v>3.3606347423342253</v>
      </c>
      <c r="S60" s="4">
        <f t="shared" si="5"/>
        <v>5.0114102967638706E-2</v>
      </c>
      <c r="T60" s="4" t="s">
        <v>139</v>
      </c>
      <c r="V60" s="4">
        <f t="shared" si="6"/>
        <v>1.7487337488170982</v>
      </c>
      <c r="X60" s="4">
        <f t="shared" si="7"/>
        <v>1.3000400390204696</v>
      </c>
    </row>
    <row r="61" spans="1:24" x14ac:dyDescent="0.2">
      <c r="A61" s="4" t="s">
        <v>138</v>
      </c>
      <c r="B61" s="4">
        <v>21133.85123966942</v>
      </c>
      <c r="C61" s="4">
        <v>20974.748971193414</v>
      </c>
      <c r="D61" s="4">
        <v>18313.671999999999</v>
      </c>
      <c r="F61" s="4">
        <v>20140.757403620944</v>
      </c>
      <c r="G61" s="4">
        <v>1584.3008511807625</v>
      </c>
      <c r="I61" s="4">
        <v>13079.933852140079</v>
      </c>
      <c r="J61" s="4">
        <v>7683.0582312063789</v>
      </c>
      <c r="K61" s="4">
        <v>6494.2099290780143</v>
      </c>
      <c r="M61" s="4">
        <v>9085.73400414149</v>
      </c>
      <c r="N61" s="4">
        <v>3509.7812454172063</v>
      </c>
      <c r="Q61" s="4">
        <f t="shared" si="4"/>
        <v>2.2167452177711033</v>
      </c>
      <c r="S61" s="4">
        <f t="shared" si="5"/>
        <v>1.9326808829581904E-2</v>
      </c>
      <c r="T61" s="4" t="s">
        <v>138</v>
      </c>
      <c r="V61" s="4">
        <f t="shared" si="6"/>
        <v>1.1484429631773074</v>
      </c>
      <c r="X61" s="4">
        <f t="shared" si="7"/>
        <v>1.713839849133115</v>
      </c>
    </row>
    <row r="62" spans="1:24" x14ac:dyDescent="0.2">
      <c r="A62" s="4" t="s">
        <v>97</v>
      </c>
      <c r="B62" s="4">
        <v>9889.7144810182654</v>
      </c>
      <c r="C62" s="4">
        <v>10890.789628674731</v>
      </c>
      <c r="D62" s="4">
        <v>12071.880014045921</v>
      </c>
      <c r="F62" s="4">
        <v>10950.794707912972</v>
      </c>
      <c r="G62" s="4">
        <v>1092.3195780238759</v>
      </c>
      <c r="I62" s="4">
        <v>8568.5878989107005</v>
      </c>
      <c r="J62" s="4">
        <v>3989.3002302837845</v>
      </c>
      <c r="K62" s="4">
        <v>4280.808515619121</v>
      </c>
      <c r="M62" s="4">
        <v>5612.8988816045357</v>
      </c>
      <c r="N62" s="4">
        <v>2563.8481712794505</v>
      </c>
      <c r="Q62" s="4">
        <f t="shared" si="4"/>
        <v>1.9510051648716882</v>
      </c>
      <c r="S62" s="4">
        <f t="shared" si="5"/>
        <v>0.11878279374056144</v>
      </c>
      <c r="T62" s="4" t="s">
        <v>97</v>
      </c>
      <c r="V62" s="4">
        <f t="shared" si="6"/>
        <v>0.96421759718061872</v>
      </c>
      <c r="X62" s="4">
        <f t="shared" si="7"/>
        <v>0.92524646444507841</v>
      </c>
    </row>
    <row r="63" spans="1:24" x14ac:dyDescent="0.2">
      <c r="A63" s="4" t="s">
        <v>96</v>
      </c>
      <c r="B63" s="4">
        <v>12449.172671407232</v>
      </c>
      <c r="C63" s="4">
        <v>6939.4838707235376</v>
      </c>
      <c r="D63" s="4">
        <v>5980.0377118981205</v>
      </c>
      <c r="F63" s="4">
        <v>8456.2314180096291</v>
      </c>
      <c r="G63" s="4">
        <v>3491.1057163504152</v>
      </c>
      <c r="I63" s="4">
        <v>14483.952820037859</v>
      </c>
      <c r="J63" s="4">
        <v>2541.9354837815158</v>
      </c>
      <c r="K63" s="4">
        <v>2120.5807489000426</v>
      </c>
      <c r="M63" s="4">
        <v>6382.1563509064727</v>
      </c>
      <c r="N63" s="4">
        <v>7019.5238067531409</v>
      </c>
      <c r="Q63" s="4">
        <f t="shared" si="4"/>
        <v>1.3249802971073517</v>
      </c>
      <c r="S63" s="4">
        <f t="shared" si="5"/>
        <v>0.42008332073171084</v>
      </c>
      <c r="T63" s="4" t="s">
        <v>96</v>
      </c>
      <c r="V63" s="4">
        <f t="shared" si="6"/>
        <v>0.40597090648575351</v>
      </c>
      <c r="X63" s="4">
        <f t="shared" si="7"/>
        <v>0.3766645616374017</v>
      </c>
    </row>
    <row r="64" spans="1:24" x14ac:dyDescent="0.2">
      <c r="A64" s="4" t="s">
        <v>74</v>
      </c>
      <c r="B64" s="4">
        <v>428319.28420410334</v>
      </c>
      <c r="C64" s="4">
        <v>281353.23033305805</v>
      </c>
      <c r="D64" s="4">
        <v>186954.34757133279</v>
      </c>
      <c r="F64" s="4">
        <v>298875.62070283142</v>
      </c>
      <c r="G64" s="4">
        <v>121632.78251416578</v>
      </c>
      <c r="I64" s="4">
        <v>202760.08922665255</v>
      </c>
      <c r="J64" s="4">
        <v>103059.7913307905</v>
      </c>
      <c r="K64" s="4">
        <v>66295.867933096742</v>
      </c>
      <c r="M64" s="4">
        <v>124038.5828301799</v>
      </c>
      <c r="N64" s="4">
        <v>70609.512056771011</v>
      </c>
      <c r="Q64" s="4">
        <f t="shared" si="4"/>
        <v>2.4095375316567371</v>
      </c>
      <c r="S64" s="4">
        <f t="shared" si="5"/>
        <v>2.8802864248579748E-2</v>
      </c>
      <c r="T64" s="4" t="s">
        <v>74</v>
      </c>
      <c r="V64" s="4">
        <f t="shared" si="6"/>
        <v>1.2687562730900814</v>
      </c>
      <c r="X64" s="4">
        <f t="shared" si="7"/>
        <v>1.5405643224664329</v>
      </c>
    </row>
    <row r="65" spans="1:24" x14ac:dyDescent="0.2">
      <c r="A65" s="4" t="s">
        <v>98</v>
      </c>
      <c r="B65" s="4">
        <v>21579.983140438719</v>
      </c>
      <c r="C65" s="4">
        <v>20944.413203045511</v>
      </c>
      <c r="D65" s="4">
        <v>18862.412428399439</v>
      </c>
      <c r="F65" s="4">
        <v>20462.26959062789</v>
      </c>
      <c r="G65" s="4">
        <v>1421.49375340863</v>
      </c>
      <c r="I65" s="4">
        <v>14790.647481401284</v>
      </c>
      <c r="J65" s="4">
        <v>7671.9462282217992</v>
      </c>
      <c r="K65" s="4">
        <v>6688.7987334749787</v>
      </c>
      <c r="M65" s="4">
        <v>9717.1308143660208</v>
      </c>
      <c r="N65" s="4">
        <v>4421.2072194277662</v>
      </c>
      <c r="Q65" s="4">
        <f t="shared" si="4"/>
        <v>2.105793364475038</v>
      </c>
      <c r="S65" s="4">
        <f t="shared" si="5"/>
        <v>3.304188156083232E-2</v>
      </c>
      <c r="T65" s="4" t="s">
        <v>98</v>
      </c>
      <c r="V65" s="4">
        <f t="shared" si="6"/>
        <v>1.0743638757401255</v>
      </c>
      <c r="X65" s="4">
        <f t="shared" si="7"/>
        <v>1.4809352298679941</v>
      </c>
    </row>
    <row r="66" spans="1:24" x14ac:dyDescent="0.2">
      <c r="A66" s="4" t="s">
        <v>100</v>
      </c>
      <c r="B66" s="4">
        <v>31233.34867213347</v>
      </c>
      <c r="C66" s="4">
        <v>29639.190108335755</v>
      </c>
      <c r="D66" s="4">
        <v>24048.311257109999</v>
      </c>
      <c r="F66" s="4">
        <v>28306.950012526406</v>
      </c>
      <c r="G66" s="4">
        <v>3773.2397774967199</v>
      </c>
      <c r="I66" s="4">
        <v>21189.580969150546</v>
      </c>
      <c r="J66" s="4">
        <v>10856.84619352958</v>
      </c>
      <c r="K66" s="4">
        <v>8527.7699493297878</v>
      </c>
      <c r="M66" s="4">
        <v>13524.732370669974</v>
      </c>
      <c r="N66" s="4">
        <v>6739.330609641147</v>
      </c>
      <c r="Q66" s="4">
        <f t="shared" ref="Q66:Q97" si="8">F66/M66</f>
        <v>2.0929767212187849</v>
      </c>
      <c r="S66" s="4">
        <f t="shared" ref="S66:S97" si="9">_xlfn.T.TEST(B66:D66,I66:K66,2,1)</f>
        <v>2.8480991977992018E-2</v>
      </c>
      <c r="T66" s="4" t="s">
        <v>100</v>
      </c>
      <c r="V66" s="4">
        <f t="shared" ref="V66:V97" si="10">LOG(Q66,2)</f>
        <v>1.0655562655501516</v>
      </c>
      <c r="X66" s="4">
        <f t="shared" ref="X66:X97" si="11">-LOG10(S66)</f>
        <v>1.5454448885230476</v>
      </c>
    </row>
    <row r="67" spans="1:24" x14ac:dyDescent="0.2">
      <c r="A67" s="4" t="s">
        <v>43</v>
      </c>
      <c r="B67" s="4">
        <v>145571441.99058968</v>
      </c>
      <c r="C67" s="4">
        <v>146701099.21487489</v>
      </c>
      <c r="D67" s="4">
        <v>143782894.82330799</v>
      </c>
      <c r="F67" s="4">
        <v>145351812.00959086</v>
      </c>
      <c r="G67" s="4">
        <v>1471447.3195310957</v>
      </c>
      <c r="I67" s="4">
        <v>126278790.04261363</v>
      </c>
      <c r="J67" s="4">
        <v>53736666.37907505</v>
      </c>
      <c r="K67" s="4">
        <v>50986842.135924824</v>
      </c>
      <c r="M67" s="4">
        <v>77000766.185871169</v>
      </c>
      <c r="N67" s="4">
        <v>42698162.838245325</v>
      </c>
      <c r="Q67" s="4">
        <f t="shared" si="8"/>
        <v>1.887667087087523</v>
      </c>
      <c r="S67" s="4">
        <f t="shared" si="9"/>
        <v>0.10827157716667446</v>
      </c>
      <c r="T67" s="4" t="s">
        <v>43</v>
      </c>
      <c r="V67" s="4">
        <f t="shared" si="10"/>
        <v>0.91660435042114063</v>
      </c>
      <c r="X67" s="4">
        <f t="shared" si="11"/>
        <v>0.96548553690887928</v>
      </c>
    </row>
    <row r="68" spans="1:24" x14ac:dyDescent="0.2">
      <c r="A68" s="4" t="s">
        <v>40</v>
      </c>
      <c r="B68" s="4">
        <v>7763810.2394980993</v>
      </c>
      <c r="C68" s="4">
        <v>8054177.9961107811</v>
      </c>
      <c r="D68" s="4">
        <v>9681656.241684081</v>
      </c>
      <c r="F68" s="4">
        <v>8499881.4924309868</v>
      </c>
      <c r="G68" s="4">
        <v>1033693.3911945216</v>
      </c>
      <c r="I68" s="4">
        <v>5895943.507216109</v>
      </c>
      <c r="J68" s="4">
        <v>2950248.3502237294</v>
      </c>
      <c r="K68" s="4">
        <v>3433211.4332213057</v>
      </c>
      <c r="M68" s="4">
        <v>4093134.4302203818</v>
      </c>
      <c r="N68" s="4">
        <v>1579842.9545237303</v>
      </c>
      <c r="Q68" s="4">
        <f t="shared" si="8"/>
        <v>2.0766191869181627</v>
      </c>
      <c r="S68" s="4">
        <f t="shared" si="9"/>
        <v>7.8334344993217897E-2</v>
      </c>
      <c r="T68" s="4" t="s">
        <v>40</v>
      </c>
      <c r="V68" s="4">
        <f t="shared" si="10"/>
        <v>1.0542366771762204</v>
      </c>
      <c r="X68" s="4">
        <f t="shared" si="11"/>
        <v>1.1060477836547133</v>
      </c>
    </row>
    <row r="69" spans="1:24" x14ac:dyDescent="0.2">
      <c r="A69" s="4" t="s">
        <v>11</v>
      </c>
      <c r="B69" s="4">
        <v>545755.77494689252</v>
      </c>
      <c r="C69" s="4">
        <v>618814.82326465426</v>
      </c>
      <c r="D69" s="4">
        <v>479329.32486222393</v>
      </c>
      <c r="F69" s="4">
        <v>547966.64102459035</v>
      </c>
      <c r="G69" s="4">
        <v>69769.026170310986</v>
      </c>
      <c r="I69" s="4">
        <v>360727.99163573002</v>
      </c>
      <c r="J69" s="4">
        <v>226672.0964339393</v>
      </c>
      <c r="K69" s="4">
        <v>169974.93789440565</v>
      </c>
      <c r="M69" s="4">
        <v>252458.341988025</v>
      </c>
      <c r="N69" s="4">
        <v>97956.009120124188</v>
      </c>
      <c r="Q69" s="4">
        <f t="shared" si="8"/>
        <v>2.1705230126663131</v>
      </c>
      <c r="S69" s="4">
        <f t="shared" si="9"/>
        <v>3.906952825149692E-2</v>
      </c>
      <c r="T69" s="4" t="s">
        <v>11</v>
      </c>
      <c r="V69" s="4">
        <f t="shared" si="10"/>
        <v>1.1180427186440378</v>
      </c>
      <c r="X69" s="4">
        <f t="shared" si="11"/>
        <v>1.4081618326710086</v>
      </c>
    </row>
    <row r="70" spans="1:24" x14ac:dyDescent="0.2">
      <c r="A70" s="4" t="s">
        <v>64</v>
      </c>
      <c r="B70" s="4">
        <v>297312.66583356989</v>
      </c>
      <c r="C70" s="4">
        <v>296876.09689625632</v>
      </c>
      <c r="D70" s="4">
        <v>427979.46809782006</v>
      </c>
      <c r="F70" s="4">
        <v>340722.74360921542</v>
      </c>
      <c r="G70" s="4">
        <v>75566.855330028673</v>
      </c>
      <c r="I70" s="4">
        <v>236564.30532696267</v>
      </c>
      <c r="J70" s="4">
        <v>108745.82303892174</v>
      </c>
      <c r="K70" s="4">
        <v>151765.76882901421</v>
      </c>
      <c r="M70" s="4">
        <v>165691.96573163287</v>
      </c>
      <c r="N70" s="4">
        <v>65037.261041132697</v>
      </c>
      <c r="Q70" s="4">
        <f t="shared" si="8"/>
        <v>2.0563624923194861</v>
      </c>
      <c r="S70" s="4">
        <f t="shared" si="9"/>
        <v>0.10748662925634933</v>
      </c>
      <c r="T70" s="4" t="s">
        <v>64</v>
      </c>
      <c r="V70" s="4">
        <f t="shared" si="10"/>
        <v>1.0400946029438423</v>
      </c>
      <c r="X70" s="4">
        <f t="shared" si="11"/>
        <v>0.9686455562259656</v>
      </c>
    </row>
    <row r="71" spans="1:24" x14ac:dyDescent="0.2">
      <c r="A71" s="4" t="s">
        <v>1</v>
      </c>
      <c r="B71" s="4">
        <v>536972.12072104542</v>
      </c>
      <c r="C71" s="4">
        <v>582009.69538712339</v>
      </c>
      <c r="D71" s="4">
        <v>485892.25183796801</v>
      </c>
      <c r="F71" s="4">
        <v>534958.02264871227</v>
      </c>
      <c r="G71" s="4">
        <v>48090.364751060057</v>
      </c>
      <c r="I71" s="4">
        <v>471674.16058993776</v>
      </c>
      <c r="J71" s="4">
        <v>213190.36461066792</v>
      </c>
      <c r="K71" s="4">
        <v>172302.21696381844</v>
      </c>
      <c r="M71" s="4">
        <v>285722.24738814135</v>
      </c>
      <c r="N71" s="4">
        <v>162331.59172525222</v>
      </c>
      <c r="Q71" s="4">
        <f t="shared" si="8"/>
        <v>1.8723009059983868</v>
      </c>
      <c r="S71" s="4">
        <f t="shared" si="9"/>
        <v>0.11629303822212889</v>
      </c>
      <c r="T71" s="4" t="s">
        <v>1</v>
      </c>
      <c r="V71" s="4">
        <f t="shared" si="10"/>
        <v>0.90481231564003084</v>
      </c>
      <c r="X71" s="4">
        <f t="shared" si="11"/>
        <v>0.93444628314094336</v>
      </c>
    </row>
    <row r="72" spans="1:24" x14ac:dyDescent="0.2">
      <c r="A72" s="4" t="s">
        <v>117</v>
      </c>
      <c r="B72" s="4">
        <v>283622.6632879455</v>
      </c>
      <c r="C72" s="4">
        <v>262805.48572663701</v>
      </c>
      <c r="D72" s="4">
        <v>254520.11337127682</v>
      </c>
      <c r="F72" s="4">
        <v>266982.7541286198</v>
      </c>
      <c r="G72" s="4">
        <v>14994.224934610686</v>
      </c>
      <c r="I72" s="4">
        <v>269804.35883287317</v>
      </c>
      <c r="J72" s="4">
        <v>96265.745687412826</v>
      </c>
      <c r="K72" s="4">
        <v>90255.359351516614</v>
      </c>
      <c r="M72" s="4">
        <v>152108.48795726753</v>
      </c>
      <c r="N72" s="4">
        <v>101971.90643433185</v>
      </c>
      <c r="Q72" s="4">
        <f t="shared" si="8"/>
        <v>1.7552127281918968</v>
      </c>
      <c r="S72" s="4">
        <f t="shared" si="9"/>
        <v>0.15089721412360124</v>
      </c>
      <c r="T72" s="4" t="s">
        <v>117</v>
      </c>
      <c r="V72" s="4">
        <f t="shared" si="10"/>
        <v>0.8116458928140603</v>
      </c>
      <c r="X72" s="4">
        <f t="shared" si="11"/>
        <v>0.82131877812974963</v>
      </c>
    </row>
    <row r="73" spans="1:24" x14ac:dyDescent="0.2">
      <c r="A73" s="4" t="s">
        <v>48</v>
      </c>
      <c r="B73" s="4">
        <v>49729.905039721081</v>
      </c>
      <c r="C73" s="4">
        <v>71566.508088553892</v>
      </c>
      <c r="D73" s="4">
        <v>40399.792319009204</v>
      </c>
      <c r="F73" s="4">
        <v>53898.735149094726</v>
      </c>
      <c r="G73" s="4">
        <v>15996.105817526683</v>
      </c>
      <c r="I73" s="4">
        <v>57156.288349256421</v>
      </c>
      <c r="J73" s="4">
        <v>26214.838127675419</v>
      </c>
      <c r="K73" s="4">
        <v>14326.167489010357</v>
      </c>
      <c r="M73" s="4">
        <v>32565.764655314066</v>
      </c>
      <c r="N73" s="4">
        <v>22110.077205776994</v>
      </c>
      <c r="Q73" s="4">
        <f t="shared" si="8"/>
        <v>1.6550735325755526</v>
      </c>
      <c r="S73" s="4">
        <f t="shared" si="9"/>
        <v>0.30068475844546427</v>
      </c>
      <c r="T73" s="4" t="s">
        <v>48</v>
      </c>
      <c r="V73" s="4">
        <f t="shared" si="10"/>
        <v>0.7268953153560298</v>
      </c>
      <c r="X73" s="4">
        <f t="shared" si="11"/>
        <v>0.52188858550371486</v>
      </c>
    </row>
    <row r="74" spans="1:24" x14ac:dyDescent="0.2">
      <c r="A74" s="4" t="s">
        <v>103</v>
      </c>
      <c r="B74" s="4">
        <v>74291.604819411572</v>
      </c>
      <c r="C74" s="4">
        <v>84393.074196574482</v>
      </c>
      <c r="D74" s="4">
        <v>72498.178268978809</v>
      </c>
      <c r="F74" s="4">
        <v>77060.952428321616</v>
      </c>
      <c r="G74" s="4">
        <v>6412.807646913705</v>
      </c>
      <c r="I74" s="4">
        <v>83426.808634696514</v>
      </c>
      <c r="J74" s="4">
        <v>30913.213991419223</v>
      </c>
      <c r="K74" s="4">
        <v>25708.573854247807</v>
      </c>
      <c r="M74" s="4">
        <v>46682.865493454512</v>
      </c>
      <c r="N74" s="4">
        <v>31927.41906127839</v>
      </c>
      <c r="Q74" s="4">
        <f t="shared" si="8"/>
        <v>1.650733124750589</v>
      </c>
      <c r="S74" s="4">
        <f t="shared" si="9"/>
        <v>0.2655820814671177</v>
      </c>
      <c r="T74" s="4" t="s">
        <v>103</v>
      </c>
      <c r="V74" s="4">
        <f t="shared" si="10"/>
        <v>0.72310689752531609</v>
      </c>
      <c r="X74" s="4">
        <f t="shared" si="11"/>
        <v>0.5758012296898164</v>
      </c>
    </row>
    <row r="75" spans="1:24" x14ac:dyDescent="0.2">
      <c r="A75" s="4" t="s">
        <v>33</v>
      </c>
      <c r="B75" s="4">
        <v>43338.601427779344</v>
      </c>
      <c r="C75" s="4">
        <v>57369.416753358433</v>
      </c>
      <c r="D75" s="4">
        <v>27647.320710149001</v>
      </c>
      <c r="F75" s="4">
        <v>42785.112963762258</v>
      </c>
      <c r="G75" s="4">
        <v>14868.776358876734</v>
      </c>
      <c r="I75" s="4">
        <v>37018.864898715605</v>
      </c>
      <c r="J75" s="4">
        <v>21014.438371193566</v>
      </c>
      <c r="K75" s="4">
        <v>9804.0144362230512</v>
      </c>
      <c r="M75" s="4">
        <v>22612.439235377406</v>
      </c>
      <c r="N75" s="4">
        <v>13677.617720034692</v>
      </c>
      <c r="Q75" s="4">
        <f t="shared" si="8"/>
        <v>1.8921051602794132</v>
      </c>
      <c r="S75" s="4">
        <f t="shared" si="9"/>
        <v>0.14755075020869313</v>
      </c>
      <c r="T75" s="4" t="s">
        <v>33</v>
      </c>
      <c r="V75" s="4">
        <f t="shared" si="10"/>
        <v>0.9199922736654208</v>
      </c>
      <c r="X75" s="4">
        <f t="shared" si="11"/>
        <v>0.83105857802666205</v>
      </c>
    </row>
    <row r="76" spans="1:24" x14ac:dyDescent="0.2">
      <c r="A76" s="4" t="s">
        <v>116</v>
      </c>
      <c r="B76" s="4">
        <v>298799.01354822522</v>
      </c>
      <c r="C76" s="4">
        <v>312253.57732807565</v>
      </c>
      <c r="D76" s="4">
        <v>251144.71721859119</v>
      </c>
      <c r="F76" s="4">
        <v>287399.1026982973</v>
      </c>
      <c r="G76" s="4">
        <v>32109.83761263614</v>
      </c>
      <c r="I76" s="4">
        <v>283086.55556770001</v>
      </c>
      <c r="J76" s="4">
        <v>114378.59975387387</v>
      </c>
      <c r="K76" s="4">
        <v>89058.41036120255</v>
      </c>
      <c r="M76" s="4">
        <v>162174.52189425883</v>
      </c>
      <c r="N76" s="4">
        <v>105475.43748667608</v>
      </c>
      <c r="Q76" s="4">
        <f t="shared" si="8"/>
        <v>1.7721593955781014</v>
      </c>
      <c r="S76" s="4">
        <f t="shared" si="9"/>
        <v>0.15363908546244132</v>
      </c>
      <c r="T76" s="4" t="s">
        <v>116</v>
      </c>
      <c r="V76" s="4">
        <f t="shared" si="10"/>
        <v>0.82550837187713</v>
      </c>
      <c r="X76" s="4">
        <f t="shared" si="11"/>
        <v>0.81349828663962198</v>
      </c>
    </row>
    <row r="77" spans="1:24" x14ac:dyDescent="0.2">
      <c r="A77" s="4" t="s">
        <v>55</v>
      </c>
      <c r="B77" s="4">
        <v>12331.833650238637</v>
      </c>
      <c r="C77" s="4">
        <v>25930.537008889831</v>
      </c>
      <c r="D77" s="4">
        <v>6199.65475414296</v>
      </c>
      <c r="F77" s="4">
        <v>14820.675137757144</v>
      </c>
      <c r="G77" s="4">
        <v>10098.152187413603</v>
      </c>
      <c r="I77" s="4">
        <v>4079.0103964075879</v>
      </c>
      <c r="J77" s="4">
        <v>9498.3652047215492</v>
      </c>
      <c r="K77" s="4">
        <v>2198.4591326748086</v>
      </c>
      <c r="M77" s="4">
        <v>5258.6115779346483</v>
      </c>
      <c r="N77" s="4">
        <v>3790.2178533392043</v>
      </c>
      <c r="Q77" s="4">
        <f t="shared" si="8"/>
        <v>2.8183627784842122</v>
      </c>
      <c r="S77" s="4">
        <f t="shared" si="9"/>
        <v>0.1199084081299957</v>
      </c>
      <c r="T77" s="4" t="s">
        <v>55</v>
      </c>
      <c r="V77" s="4">
        <f t="shared" si="10"/>
        <v>1.4948573267057907</v>
      </c>
      <c r="X77" s="4">
        <f t="shared" si="11"/>
        <v>0.92115036255227978</v>
      </c>
    </row>
    <row r="78" spans="1:24" x14ac:dyDescent="0.2">
      <c r="A78" s="4" t="s">
        <v>102</v>
      </c>
      <c r="B78" s="4">
        <v>60642.404472164875</v>
      </c>
      <c r="C78" s="4">
        <v>80878.658283618512</v>
      </c>
      <c r="D78" s="4">
        <v>65475.434419558806</v>
      </c>
      <c r="F78" s="4">
        <v>68998.832391780728</v>
      </c>
      <c r="G78" s="4">
        <v>10568.218489101473</v>
      </c>
      <c r="I78" s="4">
        <v>59656.652391678603</v>
      </c>
      <c r="J78" s="4">
        <v>29625.882155171617</v>
      </c>
      <c r="K78" s="4">
        <v>23218.239155871917</v>
      </c>
      <c r="M78" s="4">
        <v>37500.257900907374</v>
      </c>
      <c r="N78" s="4">
        <v>19453.632946692171</v>
      </c>
      <c r="Q78" s="4">
        <f t="shared" si="8"/>
        <v>1.8399562097441255</v>
      </c>
      <c r="S78" s="4">
        <f t="shared" si="9"/>
        <v>0.17877816690648052</v>
      </c>
      <c r="T78" s="4" t="s">
        <v>102</v>
      </c>
      <c r="V78" s="4">
        <f t="shared" si="10"/>
        <v>0.87967143109926349</v>
      </c>
      <c r="X78" s="4">
        <f t="shared" si="11"/>
        <v>0.74768552005354583</v>
      </c>
    </row>
    <row r="79" spans="1:24" x14ac:dyDescent="0.2">
      <c r="A79" s="4" t="s">
        <v>81</v>
      </c>
      <c r="B79" s="4">
        <v>1844.8939737939215</v>
      </c>
      <c r="C79" s="4">
        <v>843.57611157744861</v>
      </c>
      <c r="D79" s="4">
        <v>907.56710778827596</v>
      </c>
      <c r="F79" s="4">
        <v>1198.6790643865488</v>
      </c>
      <c r="G79" s="4">
        <v>560.55240054280159</v>
      </c>
      <c r="I79" s="4">
        <v>1117.5254922776383</v>
      </c>
      <c r="J79" s="4">
        <v>309.00223867305812</v>
      </c>
      <c r="K79" s="4">
        <v>321.83230772633902</v>
      </c>
      <c r="M79" s="4">
        <v>582.78667955901176</v>
      </c>
      <c r="N79" s="4">
        <v>463.14182605199102</v>
      </c>
      <c r="Q79" s="4">
        <f t="shared" si="8"/>
        <v>2.056805871564491</v>
      </c>
      <c r="S79" s="4">
        <f t="shared" si="9"/>
        <v>8.651626191516975E-3</v>
      </c>
      <c r="T79" s="4" t="s">
        <v>81</v>
      </c>
      <c r="V79" s="4">
        <f t="shared" si="10"/>
        <v>1.0404056337521581</v>
      </c>
      <c r="X79" s="4">
        <f t="shared" si="11"/>
        <v>2.0629022532723091</v>
      </c>
    </row>
    <row r="80" spans="1:24" x14ac:dyDescent="0.2">
      <c r="A80" s="4" t="s">
        <v>27</v>
      </c>
      <c r="B80" s="4">
        <v>8903065.0029027276</v>
      </c>
      <c r="C80" s="4">
        <v>9369145.8322104942</v>
      </c>
      <c r="D80" s="4">
        <v>8445700.1257244013</v>
      </c>
      <c r="F80" s="4">
        <v>8905970.3202792071</v>
      </c>
      <c r="G80" s="4">
        <v>461729.70865939889</v>
      </c>
      <c r="I80" s="4">
        <v>7215930.8595778998</v>
      </c>
      <c r="J80" s="4">
        <v>3431921.5502602542</v>
      </c>
      <c r="K80" s="4">
        <v>2994929.1225973056</v>
      </c>
      <c r="M80" s="4">
        <v>4547593.8441451536</v>
      </c>
      <c r="N80" s="4">
        <v>2321154.3284333958</v>
      </c>
      <c r="Q80" s="4">
        <f t="shared" si="8"/>
        <v>1.958391761776459</v>
      </c>
      <c r="S80" s="4">
        <f t="shared" si="9"/>
        <v>8.3262419298788082E-2</v>
      </c>
      <c r="T80" s="4" t="s">
        <v>27</v>
      </c>
      <c r="V80" s="4">
        <f t="shared" si="10"/>
        <v>0.96966939427614429</v>
      </c>
      <c r="X80" s="4">
        <f t="shared" si="11"/>
        <v>1.0795509742701754</v>
      </c>
    </row>
    <row r="81" spans="1:24" x14ac:dyDescent="0.2">
      <c r="A81" s="4" t="s">
        <v>5</v>
      </c>
      <c r="B81" s="4">
        <v>113503530.13179298</v>
      </c>
      <c r="C81" s="4">
        <v>117525250.35141234</v>
      </c>
      <c r="D81" s="4">
        <v>103408328.36862561</v>
      </c>
      <c r="F81" s="4">
        <v>111479036.28394365</v>
      </c>
      <c r="G81" s="4">
        <v>7272950.0941506987</v>
      </c>
      <c r="I81" s="4">
        <v>94159097.801809356</v>
      </c>
      <c r="J81" s="4">
        <v>43049542.253264591</v>
      </c>
      <c r="K81" s="4">
        <v>36669619.988874331</v>
      </c>
      <c r="M81" s="4">
        <v>57959420.014649428</v>
      </c>
      <c r="N81" s="4">
        <v>31511717.756186586</v>
      </c>
      <c r="Q81" s="4">
        <f t="shared" si="8"/>
        <v>1.9233980646418989</v>
      </c>
      <c r="S81" s="4">
        <f t="shared" si="9"/>
        <v>8.99153326333888E-2</v>
      </c>
      <c r="T81" s="4" t="s">
        <v>5</v>
      </c>
      <c r="V81" s="4">
        <f t="shared" si="10"/>
        <v>0.94365737237822056</v>
      </c>
      <c r="X81" s="4">
        <f t="shared" si="11"/>
        <v>1.046166244748467</v>
      </c>
    </row>
    <row r="82" spans="1:24" x14ac:dyDescent="0.2">
      <c r="A82" s="4" t="s">
        <v>26</v>
      </c>
      <c r="B82" s="4">
        <v>41772674.658169009</v>
      </c>
      <c r="C82" s="4">
        <v>43558309.570803292</v>
      </c>
      <c r="D82" s="4">
        <v>38932617.652729556</v>
      </c>
      <c r="F82" s="4">
        <v>41421200.627233952</v>
      </c>
      <c r="G82" s="4">
        <v>2332789.5160192815</v>
      </c>
      <c r="I82" s="4">
        <v>33923674.955698639</v>
      </c>
      <c r="J82" s="4">
        <v>15955424.751209997</v>
      </c>
      <c r="K82" s="4">
        <v>13805892.784655871</v>
      </c>
      <c r="M82" s="4">
        <v>21228330.830521502</v>
      </c>
      <c r="N82" s="4">
        <v>11046897.472200584</v>
      </c>
      <c r="Q82" s="4">
        <f t="shared" si="8"/>
        <v>1.9512226824579022</v>
      </c>
      <c r="S82" s="4">
        <f t="shared" si="9"/>
        <v>8.3050682008397603E-2</v>
      </c>
      <c r="T82" s="4" t="s">
        <v>26</v>
      </c>
      <c r="V82" s="4">
        <f t="shared" si="10"/>
        <v>0.96437843430010006</v>
      </c>
      <c r="X82" s="4">
        <f t="shared" si="11"/>
        <v>1.0806567967915448</v>
      </c>
    </row>
    <row r="83" spans="1:24" x14ac:dyDescent="0.2">
      <c r="A83" s="4" t="s">
        <v>41</v>
      </c>
      <c r="B83" s="4">
        <v>1745756.4462286613</v>
      </c>
      <c r="C83" s="4">
        <v>1686897.0372092056</v>
      </c>
      <c r="D83" s="4">
        <v>1224607.9788883</v>
      </c>
      <c r="F83" s="4">
        <v>1552420.4874420557</v>
      </c>
      <c r="G83" s="4">
        <v>285415.29055178398</v>
      </c>
      <c r="I83" s="4">
        <v>1259356.8133015642</v>
      </c>
      <c r="J83" s="4">
        <v>617911.00264073466</v>
      </c>
      <c r="K83" s="4">
        <v>434258.14854195039</v>
      </c>
      <c r="M83" s="4">
        <v>770508.65482808312</v>
      </c>
      <c r="N83" s="4">
        <v>433199.12769630842</v>
      </c>
      <c r="Q83" s="4">
        <f t="shared" si="8"/>
        <v>2.0147995453580387</v>
      </c>
      <c r="S83" s="4">
        <f t="shared" si="9"/>
        <v>4.3306206316215207E-2</v>
      </c>
      <c r="T83" s="4" t="s">
        <v>41</v>
      </c>
      <c r="V83" s="4">
        <f t="shared" si="10"/>
        <v>1.0106363105628877</v>
      </c>
      <c r="X83" s="4">
        <f t="shared" si="11"/>
        <v>1.3634498594033067</v>
      </c>
    </row>
    <row r="84" spans="1:24" x14ac:dyDescent="0.2">
      <c r="A84" s="4" t="s">
        <v>31</v>
      </c>
      <c r="B84" s="4">
        <v>326178.93425023265</v>
      </c>
      <c r="C84" s="4">
        <v>386246.15998148889</v>
      </c>
      <c r="D84" s="4">
        <v>316399.86305974837</v>
      </c>
      <c r="F84" s="4">
        <v>342941.65243048995</v>
      </c>
      <c r="G84" s="4">
        <v>37820.204111202678</v>
      </c>
      <c r="I84" s="4">
        <v>329593.62595388561</v>
      </c>
      <c r="J84" s="4">
        <v>141482.10988332928</v>
      </c>
      <c r="K84" s="4">
        <v>112198.53299991078</v>
      </c>
      <c r="M84" s="4">
        <v>194424.75627904187</v>
      </c>
      <c r="N84" s="4">
        <v>117971.81640397396</v>
      </c>
      <c r="Q84" s="4">
        <f t="shared" si="8"/>
        <v>1.7638785255222025</v>
      </c>
      <c r="S84" s="4">
        <f t="shared" si="9"/>
        <v>0.1930466527303456</v>
      </c>
      <c r="T84" s="4" t="s">
        <v>31</v>
      </c>
      <c r="V84" s="4">
        <f t="shared" si="10"/>
        <v>0.81875120904671517</v>
      </c>
      <c r="X84" s="4">
        <f t="shared" si="11"/>
        <v>0.71433772428258036</v>
      </c>
    </row>
    <row r="85" spans="1:24" x14ac:dyDescent="0.2">
      <c r="A85" s="4" t="s">
        <v>15</v>
      </c>
      <c r="B85" s="4">
        <v>372812.935567712</v>
      </c>
      <c r="C85" s="4">
        <v>346989.52113001683</v>
      </c>
      <c r="D85" s="4">
        <v>412845.59744326398</v>
      </c>
      <c r="F85" s="4">
        <v>377549.35138033098</v>
      </c>
      <c r="G85" s="4">
        <v>33182.539428238131</v>
      </c>
      <c r="I85" s="4">
        <v>316072.20351123193</v>
      </c>
      <c r="J85" s="4">
        <v>127102.38869231386</v>
      </c>
      <c r="K85" s="4">
        <v>146399.14802952623</v>
      </c>
      <c r="M85" s="4">
        <v>196524.58007769068</v>
      </c>
      <c r="N85" s="4">
        <v>103979.88714980124</v>
      </c>
      <c r="Q85" s="4">
        <f t="shared" si="8"/>
        <v>1.9211304317814955</v>
      </c>
      <c r="S85" s="4">
        <f t="shared" si="9"/>
        <v>0.10439207084395374</v>
      </c>
      <c r="T85" s="4" t="s">
        <v>15</v>
      </c>
      <c r="V85" s="4">
        <f t="shared" si="10"/>
        <v>0.94195547157832071</v>
      </c>
      <c r="X85" s="4">
        <f t="shared" si="11"/>
        <v>0.9813324871526603</v>
      </c>
    </row>
    <row r="86" spans="1:24" x14ac:dyDescent="0.2">
      <c r="A86" s="4" t="s">
        <v>8</v>
      </c>
      <c r="B86" s="4">
        <v>504462.00923556206</v>
      </c>
      <c r="C86" s="4">
        <v>472117.83332426747</v>
      </c>
      <c r="D86" s="4">
        <v>505964.59114652395</v>
      </c>
      <c r="F86" s="4">
        <v>494181.47790211783</v>
      </c>
      <c r="G86" s="4">
        <v>19122.440930568107</v>
      </c>
      <c r="I86" s="4">
        <v>448488.14274991833</v>
      </c>
      <c r="J86" s="4">
        <v>172936.93528361447</v>
      </c>
      <c r="K86" s="4">
        <v>179420.0677824553</v>
      </c>
      <c r="M86" s="4">
        <v>266948.38193866267</v>
      </c>
      <c r="N86" s="4">
        <v>157251.4588749666</v>
      </c>
      <c r="Q86" s="4">
        <f t="shared" si="8"/>
        <v>1.8512248484640264</v>
      </c>
      <c r="S86" s="4">
        <f t="shared" si="9"/>
        <v>0.11832745017661117</v>
      </c>
      <c r="T86" s="4" t="s">
        <v>8</v>
      </c>
      <c r="V86" s="4">
        <f t="shared" si="10"/>
        <v>0.88848013457274977</v>
      </c>
      <c r="X86" s="4">
        <f t="shared" si="11"/>
        <v>0.92691449394076419</v>
      </c>
    </row>
    <row r="87" spans="1:24" x14ac:dyDescent="0.2">
      <c r="A87" s="4" t="s">
        <v>99</v>
      </c>
      <c r="B87" s="4">
        <v>12077.400086411613</v>
      </c>
      <c r="C87" s="4">
        <v>11135.850322029835</v>
      </c>
      <c r="D87" s="4">
        <v>11824.85770485648</v>
      </c>
      <c r="F87" s="4">
        <v>11679.36937109931</v>
      </c>
      <c r="G87" s="4">
        <v>487.34395568881723</v>
      </c>
      <c r="I87" s="4">
        <v>9894.0883984475495</v>
      </c>
      <c r="J87" s="4">
        <v>4079.0660520255806</v>
      </c>
      <c r="K87" s="4">
        <v>4193.2119520767665</v>
      </c>
      <c r="M87" s="4">
        <v>6055.4554675166319</v>
      </c>
      <c r="N87" s="4">
        <v>3324.8435159335104</v>
      </c>
      <c r="Q87" s="4">
        <f t="shared" si="8"/>
        <v>1.9287350776091281</v>
      </c>
      <c r="S87" s="4">
        <f t="shared" si="9"/>
        <v>8.2869515540773597E-2</v>
      </c>
      <c r="T87" s="4" t="s">
        <v>99</v>
      </c>
      <c r="V87" s="4">
        <f t="shared" si="10"/>
        <v>0.94765499488151095</v>
      </c>
      <c r="X87" s="4">
        <f t="shared" si="11"/>
        <v>1.0816052000555847</v>
      </c>
    </row>
    <row r="88" spans="1:24" x14ac:dyDescent="0.2">
      <c r="A88" s="4" t="s">
        <v>46</v>
      </c>
      <c r="B88" s="4">
        <v>3145664.6825222853</v>
      </c>
      <c r="C88" s="4">
        <v>3063012.1104699094</v>
      </c>
      <c r="D88" s="4">
        <v>2800576.0343338442</v>
      </c>
      <c r="F88" s="4">
        <v>3003084.2757753464</v>
      </c>
      <c r="G88" s="4">
        <v>180180.61162487924</v>
      </c>
      <c r="I88" s="4">
        <v>2445905.7642215528</v>
      </c>
      <c r="J88" s="4">
        <v>1121982.4580475858</v>
      </c>
      <c r="K88" s="4">
        <v>993112.06891271076</v>
      </c>
      <c r="M88" s="4">
        <v>1520333.4303939498</v>
      </c>
      <c r="N88" s="4">
        <v>804154.83780130954</v>
      </c>
      <c r="Q88" s="4">
        <f t="shared" si="8"/>
        <v>1.9752800377461839</v>
      </c>
      <c r="S88" s="4">
        <f t="shared" si="9"/>
        <v>6.3734360168944293E-2</v>
      </c>
      <c r="T88" s="4" t="s">
        <v>46</v>
      </c>
      <c r="V88" s="4">
        <f t="shared" si="10"/>
        <v>0.98205720034184696</v>
      </c>
      <c r="X88" s="4">
        <f t="shared" si="11"/>
        <v>1.1956263697275844</v>
      </c>
    </row>
    <row r="89" spans="1:24" x14ac:dyDescent="0.2">
      <c r="A89" s="4" t="s">
        <v>133</v>
      </c>
      <c r="B89" s="4">
        <v>2527.5383816494259</v>
      </c>
      <c r="C89" s="4">
        <v>2920.5024712326008</v>
      </c>
      <c r="D89" s="4">
        <v>2011.2697395596799</v>
      </c>
      <c r="F89" s="4">
        <v>2486.4368641472352</v>
      </c>
      <c r="G89" s="4">
        <v>456.00772048517916</v>
      </c>
      <c r="I89" s="4">
        <v>2543.7282669219494</v>
      </c>
      <c r="J89" s="4">
        <v>1069.7811249936267</v>
      </c>
      <c r="K89" s="4">
        <v>713.2162197020142</v>
      </c>
      <c r="M89" s="4">
        <v>1442.2418705391967</v>
      </c>
      <c r="N89" s="4">
        <v>970.43229747551231</v>
      </c>
      <c r="Q89" s="4">
        <f t="shared" si="8"/>
        <v>1.7240082367166718</v>
      </c>
      <c r="S89" s="4">
        <f t="shared" si="9"/>
        <v>0.19995232398030582</v>
      </c>
      <c r="T89" s="4" t="s">
        <v>133</v>
      </c>
      <c r="V89" s="4">
        <f t="shared" si="10"/>
        <v>0.78576666714273558</v>
      </c>
      <c r="X89" s="4">
        <f t="shared" si="11"/>
        <v>0.69907354383874909</v>
      </c>
    </row>
    <row r="90" spans="1:24" x14ac:dyDescent="0.2">
      <c r="A90" s="4" t="s">
        <v>45</v>
      </c>
      <c r="B90" s="4">
        <v>6751139.3386940081</v>
      </c>
      <c r="C90" s="4">
        <v>7437786.8229390532</v>
      </c>
      <c r="D90" s="4">
        <v>7580530.8445526408</v>
      </c>
      <c r="F90" s="4">
        <v>7256485.6687285677</v>
      </c>
      <c r="G90" s="4">
        <v>443424.34403870226</v>
      </c>
      <c r="I90" s="4">
        <v>5367948.5662713619</v>
      </c>
      <c r="J90" s="4">
        <v>2724464.0377066131</v>
      </c>
      <c r="K90" s="4">
        <v>2688131.505160511</v>
      </c>
      <c r="M90" s="4">
        <v>3593514.7030461617</v>
      </c>
      <c r="N90" s="4">
        <v>1536812.1760483743</v>
      </c>
      <c r="Q90" s="4">
        <f t="shared" si="8"/>
        <v>2.0193282255328935</v>
      </c>
      <c r="S90" s="4">
        <f t="shared" si="9"/>
        <v>8.4869044923200354E-2</v>
      </c>
      <c r="T90" s="4" t="s">
        <v>45</v>
      </c>
      <c r="V90" s="4">
        <f t="shared" si="10"/>
        <v>1.0138754281841575</v>
      </c>
      <c r="X90" s="4">
        <f t="shared" si="11"/>
        <v>1.0712506851441641</v>
      </c>
    </row>
    <row r="91" spans="1:24" x14ac:dyDescent="0.2">
      <c r="A91" s="4" t="s">
        <v>68</v>
      </c>
      <c r="B91" s="4">
        <v>3752281.556661298</v>
      </c>
      <c r="C91" s="4">
        <v>3785101.6310896953</v>
      </c>
      <c r="D91" s="4">
        <v>3650141.7815269963</v>
      </c>
      <c r="F91" s="4">
        <v>3729174.9897593297</v>
      </c>
      <c r="G91" s="4">
        <v>70384.482124918228</v>
      </c>
      <c r="I91" s="4">
        <v>2883026.6158887162</v>
      </c>
      <c r="J91" s="4">
        <v>1386484.1139522693</v>
      </c>
      <c r="K91" s="4">
        <v>1294376.5182719845</v>
      </c>
      <c r="M91" s="4">
        <v>1854629.0827043233</v>
      </c>
      <c r="N91" s="4">
        <v>891808.31291836954</v>
      </c>
      <c r="Q91" s="4">
        <f t="shared" si="8"/>
        <v>2.0107389798512387</v>
      </c>
      <c r="S91" s="4">
        <f t="shared" si="9"/>
        <v>6.5007211599519832E-2</v>
      </c>
      <c r="T91" s="4" t="s">
        <v>68</v>
      </c>
      <c r="V91" s="4">
        <f t="shared" si="10"/>
        <v>1.007725813162339</v>
      </c>
      <c r="X91" s="4">
        <f t="shared" si="11"/>
        <v>1.1870384620625556</v>
      </c>
    </row>
    <row r="92" spans="1:24" x14ac:dyDescent="0.2">
      <c r="A92" s="4" t="s">
        <v>70</v>
      </c>
      <c r="B92" s="4">
        <v>34177642.902138427</v>
      </c>
      <c r="C92" s="4">
        <v>35134296.870789424</v>
      </c>
      <c r="D92" s="4">
        <v>30775307.287395757</v>
      </c>
      <c r="F92" s="4">
        <v>33362415.686774537</v>
      </c>
      <c r="G92" s="4">
        <v>2290991.9481604681</v>
      </c>
      <c r="I92" s="4">
        <v>24595764.332341794</v>
      </c>
      <c r="J92" s="4">
        <v>12869705.813475979</v>
      </c>
      <c r="K92" s="4">
        <v>10913229.534537503</v>
      </c>
      <c r="M92" s="4">
        <v>16126233.226785092</v>
      </c>
      <c r="N92" s="4">
        <v>7399774.8424196457</v>
      </c>
      <c r="Q92" s="4">
        <f t="shared" si="8"/>
        <v>2.0688287970039259</v>
      </c>
      <c r="S92" s="4">
        <f t="shared" si="9"/>
        <v>4.7335248542299493E-2</v>
      </c>
      <c r="T92" s="4" t="s">
        <v>70</v>
      </c>
      <c r="V92" s="4">
        <f t="shared" si="10"/>
        <v>1.0488142619533856</v>
      </c>
      <c r="X92" s="4">
        <f t="shared" si="11"/>
        <v>1.3248153381987471</v>
      </c>
    </row>
    <row r="93" spans="1:24" x14ac:dyDescent="0.2">
      <c r="A93" s="4" t="s">
        <v>79</v>
      </c>
      <c r="B93" s="4">
        <v>870204.56096310331</v>
      </c>
      <c r="C93" s="4">
        <v>859806.51302195888</v>
      </c>
      <c r="D93" s="4">
        <v>861133.06048241595</v>
      </c>
      <c r="F93" s="4">
        <v>863714.71148915926</v>
      </c>
      <c r="G93" s="4">
        <v>5659.3764397722343</v>
      </c>
      <c r="I93" s="4">
        <v>754889.76692111685</v>
      </c>
      <c r="J93" s="4">
        <v>314947.44066738419</v>
      </c>
      <c r="K93" s="4">
        <v>305366.33350440284</v>
      </c>
      <c r="M93" s="4">
        <v>458401.18036430125</v>
      </c>
      <c r="N93" s="4">
        <v>256811.33322433586</v>
      </c>
      <c r="Q93" s="4">
        <f t="shared" si="8"/>
        <v>1.8841895450678086</v>
      </c>
      <c r="S93" s="4">
        <f t="shared" si="9"/>
        <v>0.10774205942913673</v>
      </c>
      <c r="T93" s="4" t="s">
        <v>79</v>
      </c>
      <c r="V93" s="4">
        <f t="shared" si="10"/>
        <v>0.9139441040029187</v>
      </c>
      <c r="X93" s="4">
        <f t="shared" si="11"/>
        <v>0.96761472741488352</v>
      </c>
    </row>
    <row r="94" spans="1:24" x14ac:dyDescent="0.2">
      <c r="A94" s="4" t="s">
        <v>25</v>
      </c>
      <c r="B94" s="4">
        <v>373767.04033475294</v>
      </c>
      <c r="C94" s="4">
        <v>357481.27965955227</v>
      </c>
      <c r="D94" s="4">
        <v>350300.4501804972</v>
      </c>
      <c r="F94" s="4">
        <v>360516.25672493415</v>
      </c>
      <c r="G94" s="4">
        <v>12024.081158554218</v>
      </c>
      <c r="I94" s="4">
        <v>267582.20412475022</v>
      </c>
      <c r="J94" s="4">
        <v>130945.52368481769</v>
      </c>
      <c r="K94" s="4">
        <v>124220.01779450256</v>
      </c>
      <c r="M94" s="4">
        <v>174249.24853469015</v>
      </c>
      <c r="N94" s="4">
        <v>80898.631365136564</v>
      </c>
      <c r="Q94" s="4">
        <f t="shared" si="8"/>
        <v>2.068968788999749</v>
      </c>
      <c r="S94" s="4">
        <f t="shared" si="9"/>
        <v>4.3236017419681243E-2</v>
      </c>
      <c r="T94" s="4" t="s">
        <v>25</v>
      </c>
      <c r="V94" s="4">
        <f t="shared" si="10"/>
        <v>1.0489118818847705</v>
      </c>
      <c r="X94" s="4">
        <f t="shared" si="11"/>
        <v>1.3641543168536314</v>
      </c>
    </row>
    <row r="95" spans="1:24" x14ac:dyDescent="0.2">
      <c r="A95" s="4" t="s">
        <v>58</v>
      </c>
      <c r="B95" s="4">
        <v>27066.697372926654</v>
      </c>
      <c r="C95" s="4">
        <v>7807.7858978216045</v>
      </c>
      <c r="D95" s="4">
        <v>10239.4473566704</v>
      </c>
      <c r="F95" s="4">
        <v>15037.976875806218</v>
      </c>
      <c r="G95" s="4">
        <v>10487.889776356189</v>
      </c>
      <c r="I95" s="4">
        <v>2185.3838204479575</v>
      </c>
      <c r="J95" s="4">
        <v>2859.994834366888</v>
      </c>
      <c r="K95" s="4">
        <v>3631.0097009469505</v>
      </c>
      <c r="M95" s="4">
        <v>2892.1294519205985</v>
      </c>
      <c r="N95" s="4">
        <v>723.34847883030511</v>
      </c>
      <c r="Q95" s="4">
        <f t="shared" si="8"/>
        <v>5.1996209456737263</v>
      </c>
      <c r="S95" s="4">
        <f t="shared" si="9"/>
        <v>0.19751521025784802</v>
      </c>
      <c r="T95" s="4" t="s">
        <v>58</v>
      </c>
      <c r="V95" s="4">
        <f t="shared" si="10"/>
        <v>2.378406454074999</v>
      </c>
      <c r="X95" s="4">
        <f t="shared" si="11"/>
        <v>0.70439945458588549</v>
      </c>
    </row>
    <row r="96" spans="1:24" x14ac:dyDescent="0.2">
      <c r="A96" s="4" t="s">
        <v>83</v>
      </c>
      <c r="B96" s="4">
        <v>156408.0754947153</v>
      </c>
      <c r="C96" s="4">
        <v>154491.37960337859</v>
      </c>
      <c r="D96" s="4">
        <v>164084.8335796732</v>
      </c>
      <c r="F96" s="4">
        <v>158328.09622592237</v>
      </c>
      <c r="G96" s="4">
        <v>5076.7558051396736</v>
      </c>
      <c r="I96" s="4">
        <v>130999.98880580622</v>
      </c>
      <c r="J96" s="4">
        <v>56590.248938966521</v>
      </c>
      <c r="K96" s="4">
        <v>58186.111198465675</v>
      </c>
      <c r="M96" s="4">
        <v>81925.449647746151</v>
      </c>
      <c r="N96" s="4">
        <v>42507.287484263237</v>
      </c>
      <c r="Q96" s="4">
        <f t="shared" si="8"/>
        <v>1.9325874548956856</v>
      </c>
      <c r="S96" s="4">
        <f t="shared" si="9"/>
        <v>9.6332588629639448E-2</v>
      </c>
      <c r="T96" s="4" t="s">
        <v>83</v>
      </c>
      <c r="V96" s="4">
        <f t="shared" si="10"/>
        <v>0.95053370154441907</v>
      </c>
      <c r="X96" s="4">
        <f t="shared" si="11"/>
        <v>1.0162267692844469</v>
      </c>
    </row>
    <row r="97" spans="1:24" x14ac:dyDescent="0.2">
      <c r="A97" s="4" t="s">
        <v>66</v>
      </c>
      <c r="B97" s="4">
        <v>192355.90932608017</v>
      </c>
      <c r="C97" s="4">
        <v>195081.02600595224</v>
      </c>
      <c r="D97" s="4">
        <v>177385.41052742439</v>
      </c>
      <c r="F97" s="4">
        <v>188274.11528648561</v>
      </c>
      <c r="G97" s="4">
        <v>9527.8268103083683</v>
      </c>
      <c r="I97" s="4">
        <v>165144.14564892763</v>
      </c>
      <c r="J97" s="4">
        <v>71458.251284231592</v>
      </c>
      <c r="K97" s="4">
        <v>62902.627846604395</v>
      </c>
      <c r="M97" s="4">
        <v>99835.008259921204</v>
      </c>
      <c r="N97" s="4">
        <v>56720.915392593102</v>
      </c>
      <c r="Q97" s="4">
        <f t="shared" si="8"/>
        <v>1.88585265397397</v>
      </c>
      <c r="S97" s="4">
        <f t="shared" si="9"/>
        <v>0.10248984685262941</v>
      </c>
      <c r="T97" s="4" t="s">
        <v>66</v>
      </c>
      <c r="V97" s="4">
        <f t="shared" si="10"/>
        <v>0.91521695931877045</v>
      </c>
      <c r="X97" s="4">
        <f t="shared" si="11"/>
        <v>0.98931915582072405</v>
      </c>
    </row>
    <row r="98" spans="1:24" x14ac:dyDescent="0.2">
      <c r="A98" s="4" t="s">
        <v>77</v>
      </c>
      <c r="B98" s="4">
        <v>572487.3331046612</v>
      </c>
      <c r="C98" s="4">
        <v>515901.74206445267</v>
      </c>
      <c r="D98" s="4">
        <v>792561.80318360007</v>
      </c>
      <c r="F98" s="4">
        <v>626983.62611757137</v>
      </c>
      <c r="G98" s="4">
        <v>146159.43971815245</v>
      </c>
      <c r="I98" s="4">
        <v>475408.40480976657</v>
      </c>
      <c r="J98" s="4">
        <v>188974.9970932061</v>
      </c>
      <c r="K98" s="4">
        <v>281050.28481687949</v>
      </c>
      <c r="M98" s="4">
        <v>315144.56223995076</v>
      </c>
      <c r="N98" s="4">
        <v>146228.72179835709</v>
      </c>
      <c r="Q98" s="4">
        <f t="shared" ref="Q98:Q129" si="12">F98/M98</f>
        <v>1.989511168021318</v>
      </c>
      <c r="S98" s="4">
        <f t="shared" ref="S98:S129" si="13">_xlfn.T.TEST(B98:D98,I98:K98,2,1)</f>
        <v>0.12143421195437232</v>
      </c>
      <c r="T98" s="4" t="s">
        <v>77</v>
      </c>
      <c r="V98" s="4">
        <f t="shared" ref="V98:V129" si="14">LOG(Q98,2)</f>
        <v>0.99241399755075066</v>
      </c>
      <c r="X98" s="4">
        <f t="shared" ref="X98:X129" si="15">-LOG10(S98)</f>
        <v>0.91565894118659796</v>
      </c>
    </row>
    <row r="99" spans="1:24" x14ac:dyDescent="0.2">
      <c r="A99" s="4" t="s">
        <v>80</v>
      </c>
      <c r="B99" s="4">
        <v>757535.21848584712</v>
      </c>
      <c r="C99" s="4">
        <v>747381.69416481885</v>
      </c>
      <c r="D99" s="4">
        <v>828906.32872951194</v>
      </c>
      <c r="F99" s="4">
        <v>777941.08046005934</v>
      </c>
      <c r="G99" s="4">
        <v>44428.21077209431</v>
      </c>
      <c r="I99" s="4">
        <v>634254.36280563427</v>
      </c>
      <c r="J99" s="4">
        <v>273766.18833876151</v>
      </c>
      <c r="K99" s="4">
        <v>293938.41444308934</v>
      </c>
      <c r="M99" s="4">
        <v>400652.98852916172</v>
      </c>
      <c r="N99" s="4">
        <v>202555.9952812889</v>
      </c>
      <c r="Q99" s="4">
        <f t="shared" si="12"/>
        <v>1.9416829594007547</v>
      </c>
      <c r="S99" s="4">
        <f t="shared" si="13"/>
        <v>9.8710033885420989E-2</v>
      </c>
      <c r="T99" s="4" t="s">
        <v>80</v>
      </c>
      <c r="V99" s="4">
        <f t="shared" si="14"/>
        <v>0.95730765480441604</v>
      </c>
      <c r="X99" s="4">
        <f t="shared" si="15"/>
        <v>1.0056386990063053</v>
      </c>
    </row>
    <row r="100" spans="1:24" x14ac:dyDescent="0.2">
      <c r="A100" s="4" t="s">
        <v>53</v>
      </c>
      <c r="B100" s="4">
        <v>22636.70522542781</v>
      </c>
      <c r="C100" s="4">
        <v>22862.071891174608</v>
      </c>
      <c r="D100" s="4">
        <v>31810.008549139999</v>
      </c>
      <c r="F100" s="4">
        <v>25769.595221914136</v>
      </c>
      <c r="G100" s="4">
        <v>5232.3648961347799</v>
      </c>
      <c r="I100" s="4">
        <v>25413.37769826825</v>
      </c>
      <c r="J100" s="4">
        <v>8374.3853081225679</v>
      </c>
      <c r="K100" s="4">
        <v>11280.14487558156</v>
      </c>
      <c r="M100" s="4">
        <v>15022.635960657457</v>
      </c>
      <c r="N100" s="4">
        <v>9115.1793761431345</v>
      </c>
      <c r="Q100" s="4">
        <f t="shared" si="12"/>
        <v>1.7153843898901444</v>
      </c>
      <c r="S100" s="4">
        <f t="shared" si="13"/>
        <v>0.26367558197317964</v>
      </c>
      <c r="T100" s="4" t="s">
        <v>53</v>
      </c>
      <c r="V100" s="4">
        <f t="shared" si="14"/>
        <v>0.7785318972435501</v>
      </c>
      <c r="X100" s="4">
        <f t="shared" si="15"/>
        <v>0.5789300867606767</v>
      </c>
    </row>
    <row r="101" spans="1:24" x14ac:dyDescent="0.2">
      <c r="A101" s="4" t="s">
        <v>42</v>
      </c>
      <c r="B101" s="4">
        <v>63291931.3002562</v>
      </c>
      <c r="C101" s="4">
        <v>64104682.009861313</v>
      </c>
      <c r="D101" s="4">
        <v>63445747.285929598</v>
      </c>
      <c r="F101" s="4">
        <v>63614120.198682368</v>
      </c>
      <c r="G101" s="4">
        <v>431744.14564941474</v>
      </c>
      <c r="I101" s="4">
        <v>53239489.878592998</v>
      </c>
      <c r="J101" s="4">
        <v>23481568.5017807</v>
      </c>
      <c r="K101" s="4">
        <v>22498491.945365109</v>
      </c>
      <c r="M101" s="4">
        <v>33073183.441912938</v>
      </c>
      <c r="N101" s="4">
        <v>17471449.463410471</v>
      </c>
      <c r="Q101" s="4">
        <f t="shared" si="12"/>
        <v>1.9234350485313596</v>
      </c>
      <c r="S101" s="4">
        <f t="shared" si="13"/>
        <v>9.6507218668493766E-2</v>
      </c>
      <c r="T101" s="4" t="s">
        <v>42</v>
      </c>
      <c r="V101" s="4">
        <f t="shared" si="14"/>
        <v>0.94368511284543077</v>
      </c>
      <c r="X101" s="4">
        <f t="shared" si="15"/>
        <v>1.0154402005355678</v>
      </c>
    </row>
    <row r="102" spans="1:24" x14ac:dyDescent="0.2">
      <c r="A102" s="4" t="s">
        <v>17</v>
      </c>
      <c r="B102" s="4">
        <v>8649897.2777016945</v>
      </c>
      <c r="C102" s="4">
        <v>8588383.6795262955</v>
      </c>
      <c r="D102" s="4">
        <v>8775288.4233136401</v>
      </c>
      <c r="F102" s="4">
        <v>8671189.7935138773</v>
      </c>
      <c r="G102" s="4">
        <v>95254.26097956064</v>
      </c>
      <c r="I102" s="4">
        <v>7787925.3789347094</v>
      </c>
      <c r="J102" s="4">
        <v>3145928.0877385698</v>
      </c>
      <c r="K102" s="4">
        <v>3111804.4054303691</v>
      </c>
      <c r="M102" s="4">
        <v>4681885.9573678831</v>
      </c>
      <c r="N102" s="4">
        <v>2689963.1545188432</v>
      </c>
      <c r="Q102" s="4">
        <f t="shared" si="12"/>
        <v>1.8520719796406035</v>
      </c>
      <c r="S102" s="4">
        <f t="shared" si="13"/>
        <v>0.12555607541777059</v>
      </c>
      <c r="T102" s="4" t="s">
        <v>17</v>
      </c>
      <c r="V102" s="4">
        <f t="shared" si="14"/>
        <v>0.88914016914490313</v>
      </c>
      <c r="X102" s="4">
        <f t="shared" si="15"/>
        <v>0.90116226776527208</v>
      </c>
    </row>
    <row r="103" spans="1:24" x14ac:dyDescent="0.2">
      <c r="A103" s="4" t="s">
        <v>108</v>
      </c>
      <c r="B103" s="4">
        <v>42192.975276623969</v>
      </c>
      <c r="C103" s="4">
        <v>37927.802213976167</v>
      </c>
      <c r="D103" s="4">
        <v>40543.8265249096</v>
      </c>
      <c r="F103" s="4">
        <v>40221.534671836576</v>
      </c>
      <c r="G103" s="4">
        <v>2150.7741263326652</v>
      </c>
      <c r="I103" s="4">
        <v>32004.690542708562</v>
      </c>
      <c r="J103" s="4">
        <v>13892.967843947314</v>
      </c>
      <c r="K103" s="4">
        <v>14377.243448549505</v>
      </c>
      <c r="M103" s="4">
        <v>20091.633945068461</v>
      </c>
      <c r="N103" s="4">
        <v>10319.850717875503</v>
      </c>
      <c r="Q103" s="4">
        <f t="shared" si="12"/>
        <v>2.0019046127260869</v>
      </c>
      <c r="S103" s="4">
        <f t="shared" si="13"/>
        <v>5.6697976925842664E-2</v>
      </c>
      <c r="T103" s="4" t="s">
        <v>108</v>
      </c>
      <c r="V103" s="4">
        <f t="shared" si="14"/>
        <v>1.0013732339014099</v>
      </c>
      <c r="X103" s="4">
        <f t="shared" si="15"/>
        <v>1.2464324371497377</v>
      </c>
    </row>
    <row r="104" spans="1:24" x14ac:dyDescent="0.2">
      <c r="A104" s="4" t="s">
        <v>72</v>
      </c>
      <c r="B104" s="4">
        <v>38131.612214865949</v>
      </c>
      <c r="C104" s="4">
        <v>39278.418006257692</v>
      </c>
      <c r="D104" s="4">
        <v>38791.86285039036</v>
      </c>
      <c r="F104" s="4">
        <v>38733.964357171331</v>
      </c>
      <c r="G104" s="4">
        <v>575.59105051258928</v>
      </c>
      <c r="I104" s="4">
        <v>31653.023912250159</v>
      </c>
      <c r="J104" s="4">
        <v>14387.698903391096</v>
      </c>
      <c r="K104" s="4">
        <v>13755.979734180979</v>
      </c>
      <c r="M104" s="4">
        <v>19932.234183274079</v>
      </c>
      <c r="N104" s="4">
        <v>10155.414869927288</v>
      </c>
      <c r="Q104" s="4">
        <f t="shared" si="12"/>
        <v>1.9432826245677228</v>
      </c>
      <c r="S104" s="4">
        <f t="shared" si="13"/>
        <v>9.2707468232791301E-2</v>
      </c>
      <c r="T104" s="4" t="s">
        <v>72</v>
      </c>
      <c r="V104" s="4">
        <f t="shared" si="14"/>
        <v>0.95849573695547419</v>
      </c>
      <c r="X104" s="4">
        <f t="shared" si="15"/>
        <v>1.0328852789984631</v>
      </c>
    </row>
    <row r="105" spans="1:24" x14ac:dyDescent="0.2">
      <c r="A105" s="4" t="s">
        <v>6</v>
      </c>
      <c r="B105" s="4">
        <v>84816.29349146859</v>
      </c>
      <c r="C105" s="4">
        <v>74568.908400328801</v>
      </c>
      <c r="D105" s="4">
        <v>66859.581673822002</v>
      </c>
      <c r="F105" s="4">
        <v>75414.927855206464</v>
      </c>
      <c r="G105" s="4">
        <v>9008.201069804436</v>
      </c>
      <c r="I105" s="4">
        <v>77789.362650651368</v>
      </c>
      <c r="J105" s="4">
        <v>27314.618461658902</v>
      </c>
      <c r="K105" s="4">
        <v>23709.071515539719</v>
      </c>
      <c r="M105" s="4">
        <v>42937.684209283332</v>
      </c>
      <c r="N105" s="4">
        <v>30236.230086281521</v>
      </c>
      <c r="Q105" s="4">
        <f t="shared" si="12"/>
        <v>1.7563808864871524</v>
      </c>
      <c r="S105" s="4">
        <f t="shared" si="13"/>
        <v>0.12619694543971238</v>
      </c>
      <c r="T105" s="4" t="s">
        <v>6</v>
      </c>
      <c r="V105" s="4">
        <f t="shared" si="14"/>
        <v>0.81260573978192097</v>
      </c>
      <c r="X105" s="4">
        <f t="shared" si="15"/>
        <v>0.89895115693603778</v>
      </c>
    </row>
    <row r="106" spans="1:24" x14ac:dyDescent="0.2">
      <c r="A106" s="4" t="s">
        <v>125</v>
      </c>
      <c r="B106" s="4">
        <v>368182.16031681816</v>
      </c>
      <c r="C106" s="4">
        <v>389164.03251704935</v>
      </c>
      <c r="D106" s="4">
        <v>357611.62498884479</v>
      </c>
      <c r="F106" s="4">
        <v>371652.60594090406</v>
      </c>
      <c r="G106" s="4">
        <v>16059.937728047944</v>
      </c>
      <c r="I106" s="4">
        <v>334319.92866817396</v>
      </c>
      <c r="J106" s="4">
        <v>142550.92766192285</v>
      </c>
      <c r="K106" s="4">
        <v>126812.63297476766</v>
      </c>
      <c r="M106" s="4">
        <v>201227.82976828818</v>
      </c>
      <c r="N106" s="4">
        <v>115529.44893877776</v>
      </c>
      <c r="Q106" s="4">
        <f t="shared" si="12"/>
        <v>1.8469244853898106</v>
      </c>
      <c r="S106" s="4">
        <f t="shared" si="13"/>
        <v>0.13042867492170773</v>
      </c>
      <c r="T106" s="4" t="s">
        <v>125</v>
      </c>
      <c r="V106" s="4">
        <f t="shared" si="14"/>
        <v>0.8851248805159142</v>
      </c>
      <c r="X106" s="4">
        <f t="shared" si="15"/>
        <v>0.88462691787386671</v>
      </c>
    </row>
    <row r="107" spans="1:24" x14ac:dyDescent="0.2">
      <c r="A107" s="4" t="s">
        <v>126</v>
      </c>
      <c r="B107" s="4">
        <v>130300.44919570537</v>
      </c>
      <c r="C107" s="4">
        <v>111525.58632097283</v>
      </c>
      <c r="D107" s="4">
        <v>82388.216711813599</v>
      </c>
      <c r="F107" s="4">
        <v>108071.41740949725</v>
      </c>
      <c r="G107" s="4">
        <v>24142.161617166294</v>
      </c>
      <c r="I107" s="4">
        <v>97949.309485381324</v>
      </c>
      <c r="J107" s="4">
        <v>40851.863121235467</v>
      </c>
      <c r="K107" s="4">
        <v>29215.679685040286</v>
      </c>
      <c r="M107" s="4">
        <v>56005.617430552367</v>
      </c>
      <c r="N107" s="4">
        <v>36787.296294141219</v>
      </c>
      <c r="Q107" s="4">
        <f t="shared" si="12"/>
        <v>1.9296531735143729</v>
      </c>
      <c r="S107" s="4">
        <f t="shared" si="13"/>
        <v>4.2401551932570759E-2</v>
      </c>
      <c r="T107" s="4" t="s">
        <v>126</v>
      </c>
      <c r="V107" s="4">
        <f t="shared" si="14"/>
        <v>0.94834156779659784</v>
      </c>
      <c r="X107" s="4">
        <f t="shared" si="15"/>
        <v>1.3726182475719557</v>
      </c>
    </row>
    <row r="108" spans="1:24" x14ac:dyDescent="0.2">
      <c r="A108" s="4" t="s">
        <v>128</v>
      </c>
      <c r="B108" s="4">
        <v>25360.608511721115</v>
      </c>
      <c r="C108" s="4">
        <v>21249.580254333869</v>
      </c>
      <c r="D108" s="4">
        <v>20667.09787097168</v>
      </c>
      <c r="F108" s="4">
        <v>22425.762212342222</v>
      </c>
      <c r="G108" s="4">
        <v>2558.2833174739098</v>
      </c>
      <c r="I108" s="4">
        <v>16899.956470770583</v>
      </c>
      <c r="J108" s="4">
        <v>7783.7290308915271</v>
      </c>
      <c r="K108" s="4">
        <v>7328.7581102736458</v>
      </c>
      <c r="M108" s="4">
        <v>10670.814537311919</v>
      </c>
      <c r="N108" s="4">
        <v>5399.3894613216971</v>
      </c>
      <c r="Q108" s="4">
        <f t="shared" si="12"/>
        <v>2.101597973981046</v>
      </c>
      <c r="S108" s="4">
        <f t="shared" si="13"/>
        <v>1.908394657905051E-2</v>
      </c>
      <c r="T108" s="4" t="s">
        <v>128</v>
      </c>
      <c r="V108" s="4">
        <f t="shared" si="14"/>
        <v>1.0714867147729403</v>
      </c>
      <c r="X108" s="4">
        <f t="shared" si="15"/>
        <v>1.7193318078150637</v>
      </c>
    </row>
    <row r="109" spans="1:24" x14ac:dyDescent="0.2">
      <c r="A109" s="4" t="s">
        <v>129</v>
      </c>
      <c r="B109" s="4">
        <v>3399.1104702748225</v>
      </c>
      <c r="C109" s="4">
        <v>3546.1584146645637</v>
      </c>
      <c r="D109" s="4">
        <v>5242.4273416008</v>
      </c>
      <c r="F109" s="4">
        <v>4062.5654088467286</v>
      </c>
      <c r="G109" s="4">
        <v>1024.4322377585274</v>
      </c>
      <c r="I109" s="4">
        <v>3794.2257651102454</v>
      </c>
      <c r="J109" s="4">
        <v>1298.9591262507558</v>
      </c>
      <c r="K109" s="4">
        <v>1859.0167878017023</v>
      </c>
      <c r="M109" s="4">
        <v>2317.4005597209011</v>
      </c>
      <c r="N109" s="4">
        <v>1309.2653136474817</v>
      </c>
      <c r="Q109" s="4">
        <f t="shared" si="12"/>
        <v>1.7530700041498257</v>
      </c>
      <c r="S109" s="4">
        <f t="shared" si="13"/>
        <v>0.25929635166380405</v>
      </c>
      <c r="T109" s="4" t="s">
        <v>129</v>
      </c>
      <c r="V109" s="4">
        <f t="shared" si="14"/>
        <v>0.80988360740566179</v>
      </c>
      <c r="X109" s="4">
        <f t="shared" si="15"/>
        <v>0.58620359377220155</v>
      </c>
    </row>
    <row r="110" spans="1:24" x14ac:dyDescent="0.2">
      <c r="A110" s="4" t="s">
        <v>76</v>
      </c>
      <c r="B110" s="4">
        <v>1119.1388998525579</v>
      </c>
      <c r="C110" s="4">
        <v>717.48343484639918</v>
      </c>
      <c r="D110" s="4">
        <v>1215.0202553114282</v>
      </c>
      <c r="F110" s="4">
        <v>1017.2141966701283</v>
      </c>
      <c r="G110" s="4">
        <v>263.96440246505364</v>
      </c>
      <c r="I110" s="4">
        <v>798.48278922864984</v>
      </c>
      <c r="J110" s="4">
        <v>262.81444499868104</v>
      </c>
      <c r="K110" s="4">
        <v>430.85824656433624</v>
      </c>
      <c r="M110" s="4">
        <v>497.38516026388902</v>
      </c>
      <c r="N110" s="4">
        <v>273.96079361344727</v>
      </c>
      <c r="Q110" s="4">
        <f t="shared" si="12"/>
        <v>2.0451237349551055</v>
      </c>
      <c r="S110" s="4">
        <f t="shared" si="13"/>
        <v>6.3563266587477241E-2</v>
      </c>
      <c r="T110" s="4" t="s">
        <v>76</v>
      </c>
      <c r="V110" s="4">
        <f t="shared" si="14"/>
        <v>1.032188132363018</v>
      </c>
      <c r="X110" s="4">
        <f t="shared" si="15"/>
        <v>1.1967937920111951</v>
      </c>
    </row>
    <row r="111" spans="1:24" x14ac:dyDescent="0.2">
      <c r="A111" s="4" t="s">
        <v>85</v>
      </c>
      <c r="B111" s="4">
        <v>235666.02938477439</v>
      </c>
      <c r="C111" s="4">
        <v>226574.54677328514</v>
      </c>
      <c r="D111" s="4">
        <v>178281.643505644</v>
      </c>
      <c r="F111" s="4">
        <v>213507.40655456786</v>
      </c>
      <c r="G111" s="4">
        <v>30843.225363164034</v>
      </c>
      <c r="I111" s="4">
        <v>178167.88886016226</v>
      </c>
      <c r="J111" s="4">
        <v>82994.33947739382</v>
      </c>
      <c r="K111" s="4">
        <v>63220.440959448228</v>
      </c>
      <c r="M111" s="4">
        <v>108127.55643233476</v>
      </c>
      <c r="N111" s="4">
        <v>61457.20373235298</v>
      </c>
      <c r="Q111" s="4">
        <f t="shared" si="12"/>
        <v>1.9745882881222683</v>
      </c>
      <c r="S111" s="4">
        <f t="shared" si="13"/>
        <v>5.3156813962101257E-2</v>
      </c>
      <c r="T111" s="4" t="s">
        <v>85</v>
      </c>
      <c r="V111" s="4">
        <f t="shared" si="14"/>
        <v>0.98155187526271614</v>
      </c>
      <c r="X111" s="4">
        <f t="shared" si="15"/>
        <v>1.274441057077391</v>
      </c>
    </row>
    <row r="112" spans="1:24" x14ac:dyDescent="0.2">
      <c r="A112" s="4" t="s">
        <v>104</v>
      </c>
      <c r="B112" s="4">
        <v>58245.117087615705</v>
      </c>
      <c r="C112" s="4">
        <v>53900.408323493</v>
      </c>
      <c r="D112" s="4">
        <v>61451.944078200802</v>
      </c>
      <c r="F112" s="4">
        <v>57865.823163103174</v>
      </c>
      <c r="G112" s="4">
        <v>3790.0291522014277</v>
      </c>
      <c r="I112" s="4">
        <v>52673.127305273156</v>
      </c>
      <c r="J112" s="4">
        <v>19743.7393126348</v>
      </c>
      <c r="K112" s="4">
        <v>21791.469531276882</v>
      </c>
      <c r="M112" s="4">
        <v>31402.778716394951</v>
      </c>
      <c r="N112" s="4">
        <v>18449.094736094226</v>
      </c>
      <c r="Q112" s="4">
        <f t="shared" si="12"/>
        <v>1.8426975423322089</v>
      </c>
      <c r="S112" s="4">
        <f t="shared" si="13"/>
        <v>0.12922214054938619</v>
      </c>
      <c r="T112" s="4" t="s">
        <v>104</v>
      </c>
      <c r="V112" s="4">
        <f t="shared" si="14"/>
        <v>0.88181928855587044</v>
      </c>
      <c r="X112" s="4">
        <f t="shared" si="15"/>
        <v>0.88866306919983518</v>
      </c>
    </row>
    <row r="113" spans="1:24" x14ac:dyDescent="0.2">
      <c r="A113" s="4" t="s">
        <v>52</v>
      </c>
      <c r="B113" s="4">
        <v>1330905.6850052522</v>
      </c>
      <c r="C113" s="4">
        <v>1380018.0621692261</v>
      </c>
      <c r="D113" s="4">
        <v>825093.816097148</v>
      </c>
      <c r="F113" s="4">
        <v>1178672.521090542</v>
      </c>
      <c r="G113" s="4">
        <v>307191.19757291069</v>
      </c>
      <c r="I113" s="4">
        <v>794134.31089418684</v>
      </c>
      <c r="J113" s="4">
        <v>505501.12167370919</v>
      </c>
      <c r="K113" s="4">
        <v>292586.45960891776</v>
      </c>
      <c r="M113" s="4">
        <v>530740.6307256046</v>
      </c>
      <c r="N113" s="4">
        <v>251724.72344826011</v>
      </c>
      <c r="Q113" s="4">
        <f t="shared" si="12"/>
        <v>2.2208070248533907</v>
      </c>
      <c r="S113" s="4">
        <f t="shared" si="13"/>
        <v>2.9242428082013265E-2</v>
      </c>
      <c r="T113" s="4" t="s">
        <v>52</v>
      </c>
      <c r="V113" s="4">
        <f t="shared" si="14"/>
        <v>1.15108403656678</v>
      </c>
      <c r="X113" s="4">
        <f t="shared" si="15"/>
        <v>1.5339865695103612</v>
      </c>
    </row>
    <row r="114" spans="1:24" x14ac:dyDescent="0.2">
      <c r="A114" s="4" t="s">
        <v>86</v>
      </c>
      <c r="B114" s="4">
        <v>66739.48499280207</v>
      </c>
      <c r="C114" s="4">
        <v>84749.430480157607</v>
      </c>
      <c r="D114" s="4">
        <v>70971.525274545202</v>
      </c>
      <c r="F114" s="4">
        <v>74153.480249168293</v>
      </c>
      <c r="G114" s="4">
        <v>9417.1737909936055</v>
      </c>
      <c r="I114" s="4">
        <v>55272.53439870078</v>
      </c>
      <c r="J114" s="4">
        <v>31043.747428629162</v>
      </c>
      <c r="K114" s="4">
        <v>25167.207544164965</v>
      </c>
      <c r="M114" s="4">
        <v>37161.16312383164</v>
      </c>
      <c r="N114" s="4">
        <v>15957.749131551747</v>
      </c>
      <c r="Q114" s="4">
        <f t="shared" si="12"/>
        <v>1.9954563855299055</v>
      </c>
      <c r="S114" s="4">
        <f t="shared" si="13"/>
        <v>0.10401827326943658</v>
      </c>
      <c r="T114" s="4" t="s">
        <v>86</v>
      </c>
      <c r="V114" s="4">
        <f t="shared" si="14"/>
        <v>0.99671874636742308</v>
      </c>
      <c r="X114" s="4">
        <f t="shared" si="15"/>
        <v>0.9828903599034261</v>
      </c>
    </row>
    <row r="115" spans="1:24" x14ac:dyDescent="0.2">
      <c r="A115" s="4" t="s">
        <v>60</v>
      </c>
      <c r="B115" s="4">
        <v>7890394.1020986363</v>
      </c>
      <c r="C115" s="4">
        <v>7848714.2717202054</v>
      </c>
      <c r="D115" s="4">
        <v>7003751.3237714395</v>
      </c>
      <c r="F115" s="4">
        <v>7580953.2325300938</v>
      </c>
      <c r="G115" s="4">
        <v>500305.74119339173</v>
      </c>
      <c r="I115" s="4">
        <v>6027942.2424522964</v>
      </c>
      <c r="J115" s="4">
        <v>2874986.9127180241</v>
      </c>
      <c r="K115" s="4">
        <v>2483599.7602026383</v>
      </c>
      <c r="M115" s="4">
        <v>3795509.6384576536</v>
      </c>
      <c r="N115" s="4">
        <v>1943222.1886141198</v>
      </c>
      <c r="Q115" s="4">
        <f t="shared" si="12"/>
        <v>1.9973479070417264</v>
      </c>
      <c r="S115" s="4">
        <f t="shared" si="13"/>
        <v>5.987090239704429E-2</v>
      </c>
      <c r="T115" s="4" t="s">
        <v>60</v>
      </c>
      <c r="V115" s="4">
        <f t="shared" si="14"/>
        <v>0.99808564978117509</v>
      </c>
      <c r="X115" s="4">
        <f t="shared" si="15"/>
        <v>1.2227841959531405</v>
      </c>
    </row>
    <row r="116" spans="1:24" x14ac:dyDescent="0.2">
      <c r="A116" s="4" t="s">
        <v>23</v>
      </c>
      <c r="B116" s="4">
        <v>48133.260586119832</v>
      </c>
      <c r="C116" s="4">
        <v>49826.268132552257</v>
      </c>
      <c r="D116" s="4">
        <v>49625.615585566396</v>
      </c>
      <c r="F116" s="4">
        <v>49195.048101412831</v>
      </c>
      <c r="G116" s="4">
        <v>924.9918415191753</v>
      </c>
      <c r="I116" s="4">
        <v>43451.893659776266</v>
      </c>
      <c r="J116" s="4">
        <v>18251.38026833416</v>
      </c>
      <c r="K116" s="4">
        <v>17597.736023250498</v>
      </c>
      <c r="M116" s="4">
        <v>26433.669983786978</v>
      </c>
      <c r="N116" s="4">
        <v>14741.837250298362</v>
      </c>
      <c r="Q116" s="4">
        <f t="shared" si="12"/>
        <v>1.8610752170087046</v>
      </c>
      <c r="S116" s="4">
        <f t="shared" si="13"/>
        <v>0.12813917562114419</v>
      </c>
      <c r="T116" s="4" t="s">
        <v>23</v>
      </c>
      <c r="V116" s="4">
        <f t="shared" si="14"/>
        <v>0.89613636437747823</v>
      </c>
      <c r="X116" s="4">
        <f t="shared" si="15"/>
        <v>0.89231807435336485</v>
      </c>
    </row>
    <row r="117" spans="1:24" x14ac:dyDescent="0.2">
      <c r="A117" s="4" t="s">
        <v>14</v>
      </c>
      <c r="B117" s="4">
        <v>16371512.896332977</v>
      </c>
      <c r="C117" s="4">
        <v>18039715.001493044</v>
      </c>
      <c r="D117" s="4">
        <v>17509378.30942864</v>
      </c>
      <c r="F117" s="4">
        <v>17306868.735751554</v>
      </c>
      <c r="G117" s="4">
        <v>852339.22911495517</v>
      </c>
      <c r="I117" s="4">
        <v>14871857.503276462</v>
      </c>
      <c r="J117" s="4">
        <v>6607954.2130011152</v>
      </c>
      <c r="K117" s="4">
        <v>6208999.4005066101</v>
      </c>
      <c r="M117" s="4">
        <v>9229603.7055947278</v>
      </c>
      <c r="N117" s="4">
        <v>4890405.1134536499</v>
      </c>
      <c r="Q117" s="4">
        <f t="shared" si="12"/>
        <v>1.8751475456373727</v>
      </c>
      <c r="S117" s="4">
        <f t="shared" si="13"/>
        <v>0.13341628815219497</v>
      </c>
      <c r="T117" s="4" t="s">
        <v>14</v>
      </c>
      <c r="V117" s="4">
        <f t="shared" si="14"/>
        <v>0.90700411826695371</v>
      </c>
      <c r="X117" s="4">
        <f t="shared" si="15"/>
        <v>0.87479114626058918</v>
      </c>
    </row>
    <row r="118" spans="1:24" x14ac:dyDescent="0.2">
      <c r="A118" s="4" t="s">
        <v>59</v>
      </c>
      <c r="B118" s="4">
        <v>3866.8749738500828</v>
      </c>
      <c r="C118" s="4">
        <v>11992.054645035802</v>
      </c>
      <c r="D118" s="4">
        <v>13229.357036495881</v>
      </c>
      <c r="F118" s="4">
        <v>9696.0955517939219</v>
      </c>
      <c r="G118" s="4">
        <v>5086.0189452774503</v>
      </c>
      <c r="I118" s="4">
        <v>8035.9158027807789</v>
      </c>
      <c r="J118" s="4">
        <v>4392.6940091706228</v>
      </c>
      <c r="K118" s="4">
        <v>4691.2613604595326</v>
      </c>
      <c r="M118" s="4">
        <v>5706.6237241369781</v>
      </c>
      <c r="N118" s="4">
        <v>2022.7423974739079</v>
      </c>
      <c r="Q118" s="4">
        <f t="shared" si="12"/>
        <v>1.6990949500985852</v>
      </c>
      <c r="S118" s="4">
        <f t="shared" si="13"/>
        <v>0.43206219700960535</v>
      </c>
      <c r="T118" s="4" t="s">
        <v>59</v>
      </c>
      <c r="V118" s="4">
        <f t="shared" si="14"/>
        <v>0.76476647654141972</v>
      </c>
      <c r="X118" s="4">
        <f t="shared" si="15"/>
        <v>0.36445373032920408</v>
      </c>
    </row>
    <row r="119" spans="1:24" x14ac:dyDescent="0.2">
      <c r="A119" s="4" t="s">
        <v>22</v>
      </c>
      <c r="B119" s="4">
        <v>43882405.70151116</v>
      </c>
      <c r="C119" s="4">
        <v>43147382.122022219</v>
      </c>
      <c r="D119" s="4">
        <v>39179808.875921518</v>
      </c>
      <c r="F119" s="4">
        <v>42069865.566484965</v>
      </c>
      <c r="G119" s="4">
        <v>2529700.7079107394</v>
      </c>
      <c r="I119" s="4">
        <v>37311642.493427277</v>
      </c>
      <c r="J119" s="4">
        <v>15804901.876198616</v>
      </c>
      <c r="K119" s="4">
        <v>13893549.24678068</v>
      </c>
      <c r="M119" s="4">
        <v>22336697.872135524</v>
      </c>
      <c r="N119" s="4">
        <v>13003847.20098486</v>
      </c>
      <c r="Q119" s="4">
        <f t="shared" si="12"/>
        <v>1.8834415815314438</v>
      </c>
      <c r="S119" s="4">
        <f t="shared" si="13"/>
        <v>9.6221679237598057E-2</v>
      </c>
      <c r="T119" s="4" t="s">
        <v>22</v>
      </c>
      <c r="V119" s="4">
        <f t="shared" si="14"/>
        <v>0.91337128609023244</v>
      </c>
      <c r="X119" s="4">
        <f t="shared" si="15"/>
        <v>1.0167270681644984</v>
      </c>
    </row>
    <row r="120" spans="1:24" x14ac:dyDescent="0.2">
      <c r="A120" s="4" t="s">
        <v>3</v>
      </c>
      <c r="B120" s="4">
        <v>364224.81121495913</v>
      </c>
      <c r="C120" s="4">
        <v>353188.52606586006</v>
      </c>
      <c r="D120" s="4">
        <v>377730.97182834556</v>
      </c>
      <c r="F120" s="4">
        <v>365048.10303638829</v>
      </c>
      <c r="G120" s="4">
        <v>12291.918811502119</v>
      </c>
      <c r="I120" s="4">
        <v>263395.73223799962</v>
      </c>
      <c r="J120" s="4">
        <v>129373.08647101102</v>
      </c>
      <c r="K120" s="4">
        <v>133947.153130619</v>
      </c>
      <c r="M120" s="4">
        <v>175571.99061320987</v>
      </c>
      <c r="N120" s="4">
        <v>76091.968802134521</v>
      </c>
      <c r="Q120" s="4">
        <f t="shared" si="12"/>
        <v>2.0791932799839339</v>
      </c>
      <c r="S120" s="4">
        <f t="shared" si="13"/>
        <v>5.1394964603112214E-2</v>
      </c>
      <c r="T120" s="4" t="s">
        <v>3</v>
      </c>
      <c r="V120" s="4">
        <f t="shared" si="14"/>
        <v>1.0560238760959331</v>
      </c>
      <c r="X120" s="4">
        <f t="shared" si="15"/>
        <v>1.2890794287130241</v>
      </c>
    </row>
    <row r="121" spans="1:24" x14ac:dyDescent="0.2">
      <c r="A121" s="4" t="s">
        <v>49</v>
      </c>
      <c r="B121" s="4">
        <v>40636.529638322478</v>
      </c>
      <c r="C121" s="4">
        <v>40047.078345575261</v>
      </c>
      <c r="D121" s="4">
        <v>40153.602220271205</v>
      </c>
      <c r="F121" s="4">
        <v>40279.07006805631</v>
      </c>
      <c r="G121" s="4">
        <v>314.11756119518674</v>
      </c>
      <c r="I121" s="4">
        <v>28806.233589158481</v>
      </c>
      <c r="J121" s="4">
        <v>14669.259467243686</v>
      </c>
      <c r="K121" s="4">
        <v>14238.866035557166</v>
      </c>
      <c r="M121" s="4">
        <v>19238.119697319777</v>
      </c>
      <c r="N121" s="4">
        <v>8289.0235982235881</v>
      </c>
      <c r="Q121" s="4">
        <f t="shared" si="12"/>
        <v>2.0937113762561692</v>
      </c>
      <c r="S121" s="4">
        <f t="shared" si="13"/>
        <v>4.4764500748159311E-2</v>
      </c>
      <c r="T121" s="4" t="s">
        <v>49</v>
      </c>
      <c r="V121" s="4">
        <f t="shared" si="14"/>
        <v>1.0660625765842677</v>
      </c>
      <c r="X121" s="4">
        <f t="shared" si="15"/>
        <v>1.3490662547660348</v>
      </c>
    </row>
    <row r="122" spans="1:24" x14ac:dyDescent="0.2">
      <c r="A122" s="4" t="s">
        <v>89</v>
      </c>
      <c r="B122" s="4">
        <v>17678.567228000829</v>
      </c>
      <c r="C122" s="4">
        <v>12985.936100481356</v>
      </c>
      <c r="D122" s="4">
        <v>17900.405985542242</v>
      </c>
      <c r="F122" s="4">
        <v>16188.303104674807</v>
      </c>
      <c r="G122" s="4">
        <v>2775.5484018022835</v>
      </c>
      <c r="I122" s="4">
        <v>11194.671936729612</v>
      </c>
      <c r="J122" s="4">
        <v>4756.753150359471</v>
      </c>
      <c r="K122" s="4">
        <v>6347.6616970007954</v>
      </c>
      <c r="M122" s="4">
        <v>7433.0289280299594</v>
      </c>
      <c r="N122" s="4">
        <v>3353.3887479113305</v>
      </c>
      <c r="Q122" s="4">
        <f t="shared" si="12"/>
        <v>2.1778878114719427</v>
      </c>
      <c r="S122" s="4">
        <f t="shared" si="13"/>
        <v>2.7644319957457645E-2</v>
      </c>
      <c r="T122" s="4" t="s">
        <v>89</v>
      </c>
      <c r="V122" s="4">
        <f t="shared" si="14"/>
        <v>1.122929639086155</v>
      </c>
      <c r="X122" s="4">
        <f t="shared" si="15"/>
        <v>1.5583940891166792</v>
      </c>
    </row>
    <row r="123" spans="1:24" x14ac:dyDescent="0.2">
      <c r="A123" s="4" t="s">
        <v>88</v>
      </c>
      <c r="B123" s="4">
        <v>22392.288664594547</v>
      </c>
      <c r="C123" s="4">
        <v>19461.499318628928</v>
      </c>
      <c r="D123" s="4">
        <v>19419.573205766639</v>
      </c>
      <c r="F123" s="4">
        <v>20424.453729663372</v>
      </c>
      <c r="G123" s="4">
        <v>1704.3239709886802</v>
      </c>
      <c r="I123" s="4">
        <v>14518.219691705175</v>
      </c>
      <c r="J123" s="4">
        <v>7128.7543291681059</v>
      </c>
      <c r="K123" s="4">
        <v>6886.3734772222133</v>
      </c>
      <c r="M123" s="4">
        <v>9511.1158326984969</v>
      </c>
      <c r="N123" s="4">
        <v>4337.972327079462</v>
      </c>
      <c r="Q123" s="4">
        <f t="shared" si="12"/>
        <v>2.1474298167461745</v>
      </c>
      <c r="S123" s="4">
        <f t="shared" si="13"/>
        <v>1.8869601957090133E-2</v>
      </c>
      <c r="T123" s="4" t="s">
        <v>88</v>
      </c>
      <c r="V123" s="4">
        <f t="shared" si="14"/>
        <v>1.1026109813349483</v>
      </c>
      <c r="X123" s="4">
        <f t="shared" si="15"/>
        <v>1.7242372609194658</v>
      </c>
    </row>
    <row r="124" spans="1:24" x14ac:dyDescent="0.2">
      <c r="A124" s="4" t="s">
        <v>10</v>
      </c>
      <c r="B124" s="4">
        <v>191838.72985811529</v>
      </c>
      <c r="C124" s="4">
        <v>205699.51456069175</v>
      </c>
      <c r="D124" s="4">
        <v>171306.6899593744</v>
      </c>
      <c r="F124" s="4">
        <v>189614.97812606048</v>
      </c>
      <c r="G124" s="4">
        <v>17303.912847636733</v>
      </c>
      <c r="I124" s="4">
        <v>142032.09110021871</v>
      </c>
      <c r="J124" s="4">
        <v>75347.807531388913</v>
      </c>
      <c r="K124" s="4">
        <v>60747.053177083122</v>
      </c>
      <c r="M124" s="4">
        <v>92708.983936230245</v>
      </c>
      <c r="N124" s="4">
        <v>43334.422600992519</v>
      </c>
      <c r="Q124" s="4">
        <f t="shared" si="12"/>
        <v>2.0452708041378913</v>
      </c>
      <c r="S124" s="4">
        <f t="shared" si="13"/>
        <v>5.7218437163291225E-2</v>
      </c>
      <c r="T124" s="4" t="s">
        <v>10</v>
      </c>
      <c r="V124" s="4">
        <f t="shared" si="14"/>
        <v>1.0322918758912945</v>
      </c>
      <c r="X124" s="4">
        <f t="shared" si="15"/>
        <v>1.2424640084781158</v>
      </c>
    </row>
    <row r="125" spans="1:24" x14ac:dyDescent="0.2">
      <c r="A125" s="4" t="s">
        <v>127</v>
      </c>
      <c r="B125" s="4">
        <v>4340.6408183512403</v>
      </c>
      <c r="C125" s="4">
        <v>5794.3235842836621</v>
      </c>
      <c r="D125" s="4">
        <v>4346.4539141656005</v>
      </c>
      <c r="F125" s="4">
        <v>4827.139438933501</v>
      </c>
      <c r="G125" s="4">
        <v>837.61108295155907</v>
      </c>
      <c r="I125" s="4">
        <v>5682.2463547843972</v>
      </c>
      <c r="J125" s="4">
        <v>2122.462851385957</v>
      </c>
      <c r="K125" s="4">
        <v>1541.2957142431208</v>
      </c>
      <c r="M125" s="4">
        <v>3115.3349734711587</v>
      </c>
      <c r="N125" s="4">
        <v>2241.9220191523777</v>
      </c>
      <c r="Q125" s="4">
        <f t="shared" si="12"/>
        <v>1.5494768556316822</v>
      </c>
      <c r="S125" s="4">
        <f t="shared" si="13"/>
        <v>0.38379339621959474</v>
      </c>
      <c r="T125" s="4" t="s">
        <v>127</v>
      </c>
      <c r="V125" s="4">
        <f t="shared" si="14"/>
        <v>0.63178120570517504</v>
      </c>
      <c r="X125" s="4">
        <f t="shared" si="15"/>
        <v>0.41590250226876951</v>
      </c>
    </row>
    <row r="126" spans="1:24" x14ac:dyDescent="0.2">
      <c r="A126" s="4" t="s">
        <v>19</v>
      </c>
      <c r="B126" s="4">
        <v>22067786.713356033</v>
      </c>
      <c r="C126" s="4">
        <v>23340679.09077004</v>
      </c>
      <c r="D126" s="4">
        <v>19445709.557765439</v>
      </c>
      <c r="F126" s="4">
        <v>21618058.453963835</v>
      </c>
      <c r="G126" s="4">
        <v>1986048.4752972343</v>
      </c>
      <c r="I126" s="4">
        <v>20591802.696844321</v>
      </c>
      <c r="J126" s="4">
        <v>8549699.300648367</v>
      </c>
      <c r="K126" s="4">
        <v>6895641.6871508658</v>
      </c>
      <c r="M126" s="4">
        <v>12012381.228214517</v>
      </c>
      <c r="N126" s="4">
        <v>7475883.3056356478</v>
      </c>
      <c r="Q126" s="4">
        <f t="shared" si="12"/>
        <v>1.7996480500625167</v>
      </c>
      <c r="S126" s="4">
        <f t="shared" si="13"/>
        <v>0.14477374512776287</v>
      </c>
      <c r="T126" s="4" t="s">
        <v>19</v>
      </c>
      <c r="V126" s="4">
        <f t="shared" si="14"/>
        <v>0.84771479206819766</v>
      </c>
      <c r="X126" s="4">
        <f t="shared" si="15"/>
        <v>0.83931019076309121</v>
      </c>
    </row>
    <row r="127" spans="1:24" x14ac:dyDescent="0.2">
      <c r="A127" s="4" t="s">
        <v>134</v>
      </c>
      <c r="B127" s="4">
        <v>19630.882799274794</v>
      </c>
      <c r="C127" s="4">
        <v>20059.628875976832</v>
      </c>
      <c r="D127" s="4">
        <v>16802.876954570042</v>
      </c>
      <c r="F127" s="4">
        <v>18831.129543273888</v>
      </c>
      <c r="G127" s="4">
        <v>1769.5514183712612</v>
      </c>
      <c r="I127" s="4">
        <v>15270.907279726773</v>
      </c>
      <c r="J127" s="4">
        <v>7347.8494051197185</v>
      </c>
      <c r="K127" s="4">
        <v>5958.4670051666817</v>
      </c>
      <c r="M127" s="4">
        <v>9525.7412300043925</v>
      </c>
      <c r="N127" s="4">
        <v>5023.7232773598098</v>
      </c>
      <c r="Q127" s="4">
        <f t="shared" si="12"/>
        <v>1.9768676356606429</v>
      </c>
      <c r="S127" s="4">
        <f t="shared" si="13"/>
        <v>6.665685007485711E-2</v>
      </c>
      <c r="T127" s="4" t="s">
        <v>134</v>
      </c>
      <c r="V127" s="4">
        <f t="shared" si="14"/>
        <v>0.98321627634334718</v>
      </c>
      <c r="X127" s="4">
        <f t="shared" si="15"/>
        <v>1.1761552131391901</v>
      </c>
    </row>
    <row r="128" spans="1:24" x14ac:dyDescent="0.2">
      <c r="A128" s="4" t="s">
        <v>121</v>
      </c>
      <c r="B128" s="4">
        <v>1058.234762147157</v>
      </c>
      <c r="C128" s="4">
        <v>2349.2253789527449</v>
      </c>
      <c r="D128" s="4">
        <v>778.89254052646004</v>
      </c>
      <c r="F128" s="4">
        <v>1395.4508938754541</v>
      </c>
      <c r="G128" s="4">
        <v>837.7185359554453</v>
      </c>
      <c r="I128" s="4">
        <v>1518.3620916072919</v>
      </c>
      <c r="J128" s="4">
        <v>860.52211683250732</v>
      </c>
      <c r="K128" s="4">
        <v>276.20302855548232</v>
      </c>
      <c r="M128" s="4">
        <v>885.02907899842728</v>
      </c>
      <c r="N128" s="4">
        <v>621.44205512371661</v>
      </c>
      <c r="Q128" s="4">
        <f t="shared" si="12"/>
        <v>1.5767288634794494</v>
      </c>
      <c r="S128" s="4">
        <f t="shared" si="13"/>
        <v>0.46002992512586605</v>
      </c>
      <c r="T128" s="4" t="s">
        <v>121</v>
      </c>
      <c r="V128" s="4">
        <f t="shared" si="14"/>
        <v>0.65693459358148842</v>
      </c>
      <c r="X128" s="4">
        <f t="shared" si="15"/>
        <v>0.33721391637425857</v>
      </c>
    </row>
    <row r="129" spans="1:24" x14ac:dyDescent="0.2">
      <c r="A129" s="4" t="s">
        <v>20</v>
      </c>
      <c r="B129" s="4">
        <v>5822857.6796235945</v>
      </c>
      <c r="C129" s="4">
        <v>6287189.9663517689</v>
      </c>
      <c r="D129" s="4">
        <v>5397008.3730238806</v>
      </c>
      <c r="F129" s="4">
        <v>5835685.3396664141</v>
      </c>
      <c r="G129" s="4">
        <v>445229.4115639432</v>
      </c>
      <c r="I129" s="4">
        <v>4092545.1067229183</v>
      </c>
      <c r="J129" s="4">
        <v>2302999.9876746405</v>
      </c>
      <c r="K129" s="4">
        <v>1913832.756391447</v>
      </c>
      <c r="M129" s="4">
        <v>2769792.6169296685</v>
      </c>
      <c r="N129" s="4">
        <v>1161945.9520205043</v>
      </c>
      <c r="Q129" s="4">
        <f t="shared" si="12"/>
        <v>2.1069033486468407</v>
      </c>
      <c r="S129" s="4">
        <f t="shared" si="13"/>
        <v>4.6249261057959637E-2</v>
      </c>
      <c r="T129" s="4" t="s">
        <v>20</v>
      </c>
      <c r="V129" s="4">
        <f t="shared" si="14"/>
        <v>1.0751241339814535</v>
      </c>
      <c r="X129" s="4">
        <f t="shared" si="15"/>
        <v>1.3348952017576898</v>
      </c>
    </row>
    <row r="130" spans="1:24" x14ac:dyDescent="0.2">
      <c r="A130" s="4" t="s">
        <v>90</v>
      </c>
      <c r="B130" s="4">
        <v>54670.304418535539</v>
      </c>
      <c r="C130" s="4">
        <v>84457.713084267903</v>
      </c>
      <c r="D130" s="4">
        <v>73403.886910753994</v>
      </c>
      <c r="F130" s="4">
        <v>70843.968137852484</v>
      </c>
      <c r="G130" s="4">
        <v>15057.799203327384</v>
      </c>
      <c r="I130" s="4">
        <v>53290.35339123736</v>
      </c>
      <c r="J130" s="4">
        <v>30936.891239658573</v>
      </c>
      <c r="K130" s="4">
        <v>26029.74713147305</v>
      </c>
      <c r="M130" s="4">
        <v>36752.33058745633</v>
      </c>
      <c r="N130" s="4">
        <v>14530.989798303863</v>
      </c>
      <c r="Q130" s="4">
        <f t="shared" ref="Q130:Q141" si="16">F130/M130</f>
        <v>1.9276047805804108</v>
      </c>
      <c r="S130" s="4">
        <f t="shared" ref="S130:S141" si="17">_xlfn.T.TEST(B130:D130,I130:K130,2,1)</f>
        <v>0.17402168435517718</v>
      </c>
      <c r="T130" s="4" t="s">
        <v>90</v>
      </c>
      <c r="V130" s="4">
        <f t="shared" ref="V130:V141" si="18">LOG(Q130,2)</f>
        <v>0.9468092841689062</v>
      </c>
      <c r="X130" s="4">
        <f t="shared" ref="X130:X141" si="19">-LOG10(S130)</f>
        <v>0.75939663212524489</v>
      </c>
    </row>
    <row r="131" spans="1:24" x14ac:dyDescent="0.2">
      <c r="A131" s="4" t="s">
        <v>21</v>
      </c>
      <c r="B131" s="4">
        <v>271680.48852248804</v>
      </c>
      <c r="C131" s="4">
        <v>257006.51866218189</v>
      </c>
      <c r="D131" s="4">
        <v>291484.63570348959</v>
      </c>
      <c r="F131" s="4">
        <v>273390.54762938648</v>
      </c>
      <c r="G131" s="4">
        <v>17302.553721643028</v>
      </c>
      <c r="I131" s="4">
        <v>201324.55898138095</v>
      </c>
      <c r="J131" s="4">
        <v>94141.581927539155</v>
      </c>
      <c r="K131" s="4">
        <v>103363.34599414525</v>
      </c>
      <c r="M131" s="4">
        <v>132943.16230102177</v>
      </c>
      <c r="N131" s="4">
        <v>59399.25750455571</v>
      </c>
      <c r="Q131" s="4">
        <f t="shared" si="16"/>
        <v>2.0564468521543904</v>
      </c>
      <c r="S131" s="4">
        <f t="shared" si="17"/>
        <v>5.9245559288719107E-2</v>
      </c>
      <c r="T131" s="4" t="s">
        <v>21</v>
      </c>
      <c r="V131" s="4">
        <f t="shared" si="18"/>
        <v>1.0401537865846531</v>
      </c>
      <c r="X131" s="4">
        <f t="shared" si="19"/>
        <v>1.2273441963504457</v>
      </c>
    </row>
    <row r="132" spans="1:24" x14ac:dyDescent="0.2">
      <c r="A132" s="4" t="s">
        <v>82</v>
      </c>
      <c r="B132" s="4">
        <v>1076951.8740174752</v>
      </c>
      <c r="C132" s="4">
        <v>1153691.1402765759</v>
      </c>
      <c r="D132" s="4">
        <v>791131.38997206395</v>
      </c>
      <c r="F132" s="4">
        <v>1007258.1347553717</v>
      </c>
      <c r="G132" s="4">
        <v>191063.61795084909</v>
      </c>
      <c r="I132" s="4">
        <v>833166.33690352528</v>
      </c>
      <c r="J132" s="4">
        <v>422597.48728079704</v>
      </c>
      <c r="K132" s="4">
        <v>280543.04608938441</v>
      </c>
      <c r="M132" s="4">
        <v>512102.2900912356</v>
      </c>
      <c r="N132" s="4">
        <v>286978.14844019798</v>
      </c>
      <c r="Q132" s="4">
        <f t="shared" si="16"/>
        <v>1.9669080850544911</v>
      </c>
      <c r="S132" s="4">
        <f t="shared" si="17"/>
        <v>7.2287245457149929E-2</v>
      </c>
      <c r="T132" s="4" t="s">
        <v>82</v>
      </c>
      <c r="V132" s="4">
        <f t="shared" si="18"/>
        <v>0.97592954107633789</v>
      </c>
      <c r="X132" s="4">
        <f t="shared" si="19"/>
        <v>1.1409383239534339</v>
      </c>
    </row>
    <row r="133" spans="1:24" x14ac:dyDescent="0.2">
      <c r="A133" s="4" t="s">
        <v>75</v>
      </c>
      <c r="B133" s="4">
        <v>315480.65690792934</v>
      </c>
      <c r="C133" s="4">
        <v>316745.05543599877</v>
      </c>
      <c r="D133" s="4">
        <v>224296.8664823432</v>
      </c>
      <c r="F133" s="4">
        <v>285507.52627542376</v>
      </c>
      <c r="G133" s="4">
        <v>53013.75604630966</v>
      </c>
      <c r="I133" s="4">
        <v>248855.63155595021</v>
      </c>
      <c r="J133" s="4">
        <v>116023.82983003618</v>
      </c>
      <c r="K133" s="4">
        <v>79537.895915724541</v>
      </c>
      <c r="M133" s="4">
        <v>148139.11910057033</v>
      </c>
      <c r="N133" s="4">
        <v>89110.424498376669</v>
      </c>
      <c r="Q133" s="4">
        <f t="shared" si="16"/>
        <v>1.9272932633114637</v>
      </c>
      <c r="S133" s="4">
        <f t="shared" si="17"/>
        <v>7.1630662200937611E-2</v>
      </c>
      <c r="T133" s="4" t="s">
        <v>75</v>
      </c>
      <c r="V133" s="4">
        <f t="shared" si="18"/>
        <v>0.94657611358181282</v>
      </c>
      <c r="X133" s="4">
        <f t="shared" si="19"/>
        <v>1.1449010339190862</v>
      </c>
    </row>
    <row r="134" spans="1:24" x14ac:dyDescent="0.2">
      <c r="A134" s="4" t="s">
        <v>120</v>
      </c>
      <c r="B134" s="4">
        <v>55061.532943212806</v>
      </c>
      <c r="C134" s="4">
        <v>45307.134607325919</v>
      </c>
      <c r="D134" s="4">
        <v>50930.496854259203</v>
      </c>
      <c r="F134" s="4">
        <v>50433.054801599304</v>
      </c>
      <c r="G134" s="4">
        <v>4896.1881265535621</v>
      </c>
      <c r="I134" s="4">
        <v>52223.451613901947</v>
      </c>
      <c r="J134" s="4">
        <v>16596.020002683486</v>
      </c>
      <c r="K134" s="4">
        <v>18060.459877396883</v>
      </c>
      <c r="M134" s="4">
        <v>28959.977164660773</v>
      </c>
      <c r="N134" s="4">
        <v>20160.061473729074</v>
      </c>
      <c r="Q134" s="4">
        <f t="shared" si="16"/>
        <v>1.7414742599708144</v>
      </c>
      <c r="S134" s="4">
        <f t="shared" si="17"/>
        <v>0.14961101354625994</v>
      </c>
      <c r="T134" s="4" t="s">
        <v>120</v>
      </c>
      <c r="V134" s="4">
        <f t="shared" si="18"/>
        <v>0.80030914918826124</v>
      </c>
      <c r="X134" s="4">
        <f t="shared" si="19"/>
        <v>0.82503643490532164</v>
      </c>
    </row>
    <row r="135" spans="1:24" x14ac:dyDescent="0.2">
      <c r="A135" s="4" t="s">
        <v>124</v>
      </c>
      <c r="B135" s="4">
        <v>19651.406262864421</v>
      </c>
      <c r="C135" s="4">
        <v>17638.308741700122</v>
      </c>
      <c r="D135" s="4">
        <v>21926.08808907912</v>
      </c>
      <c r="F135" s="4">
        <v>19738.601031214552</v>
      </c>
      <c r="G135" s="4">
        <v>2145.2191330195596</v>
      </c>
      <c r="I135" s="4">
        <v>11264.996462905643</v>
      </c>
      <c r="J135" s="4">
        <v>6460.9189530037083</v>
      </c>
      <c r="K135" s="4">
        <v>7775.2085422266382</v>
      </c>
      <c r="M135" s="4">
        <v>8500.3746527119965</v>
      </c>
      <c r="N135" s="4">
        <v>2482.7786039302264</v>
      </c>
      <c r="Q135" s="4">
        <f t="shared" si="16"/>
        <v>2.3220860065170261</v>
      </c>
      <c r="S135" s="4">
        <f t="shared" si="17"/>
        <v>2.1236297138472866E-2</v>
      </c>
      <c r="T135" s="4" t="s">
        <v>124</v>
      </c>
      <c r="V135" s="4">
        <f t="shared" si="18"/>
        <v>1.2154214084126445</v>
      </c>
      <c r="X135" s="4">
        <f t="shared" si="19"/>
        <v>1.6729212066358194</v>
      </c>
    </row>
    <row r="136" spans="1:24" x14ac:dyDescent="0.2">
      <c r="A136" s="4" t="s">
        <v>111</v>
      </c>
      <c r="B136" s="4">
        <v>1302240.347373157</v>
      </c>
      <c r="C136" s="4">
        <v>1320901.6284601192</v>
      </c>
      <c r="D136" s="4">
        <v>1207384.1064416559</v>
      </c>
      <c r="F136" s="4">
        <v>1276842.0274249774</v>
      </c>
      <c r="G136" s="4">
        <v>60871.692464113832</v>
      </c>
      <c r="I136" s="4">
        <v>1161467.4312419805</v>
      </c>
      <c r="J136" s="4">
        <v>483846.75035169203</v>
      </c>
      <c r="K136" s="4">
        <v>428150.39235519717</v>
      </c>
      <c r="M136" s="4">
        <v>691154.85798295657</v>
      </c>
      <c r="N136" s="4">
        <v>408253.5468280245</v>
      </c>
      <c r="Q136" s="4">
        <f t="shared" si="16"/>
        <v>1.8474036790412944</v>
      </c>
      <c r="S136" s="4">
        <f t="shared" si="17"/>
        <v>0.11960183283128356</v>
      </c>
      <c r="T136" s="4" t="s">
        <v>111</v>
      </c>
      <c r="V136" s="4">
        <f t="shared" si="18"/>
        <v>0.88549914629725679</v>
      </c>
      <c r="X136" s="4">
        <f t="shared" si="19"/>
        <v>0.92226216497625646</v>
      </c>
    </row>
    <row r="137" spans="1:24" x14ac:dyDescent="0.2">
      <c r="A137" s="4" t="s">
        <v>12</v>
      </c>
      <c r="B137" s="4">
        <v>1579643.8189076779</v>
      </c>
      <c r="C137" s="4">
        <v>1468458.2786233579</v>
      </c>
      <c r="D137" s="4">
        <v>2067484.7315818761</v>
      </c>
      <c r="F137" s="4">
        <v>1705195.6097043038</v>
      </c>
      <c r="G137" s="4">
        <v>318638.6856067492</v>
      </c>
      <c r="I137" s="4">
        <v>1193012.9289845061</v>
      </c>
      <c r="J137" s="4">
        <v>537896.8053565413</v>
      </c>
      <c r="K137" s="4">
        <v>733150.6140361263</v>
      </c>
      <c r="M137" s="4">
        <v>821353.44945905788</v>
      </c>
      <c r="N137" s="4">
        <v>336346.67976927658</v>
      </c>
      <c r="Q137" s="4">
        <f t="shared" si="16"/>
        <v>2.0760801708781318</v>
      </c>
      <c r="S137" s="4">
        <f t="shared" si="17"/>
        <v>8.4461911873734086E-2</v>
      </c>
      <c r="T137" s="4" t="s">
        <v>12</v>
      </c>
      <c r="V137" s="4">
        <f t="shared" si="18"/>
        <v>1.0538621565546784</v>
      </c>
      <c r="X137" s="4">
        <f t="shared" si="19"/>
        <v>1.0733390921413355</v>
      </c>
    </row>
    <row r="138" spans="1:24" x14ac:dyDescent="0.2">
      <c r="A138" s="4" t="s">
        <v>92</v>
      </c>
      <c r="B138" s="4">
        <v>136951.20753135745</v>
      </c>
      <c r="C138" s="4">
        <v>181462.27396217117</v>
      </c>
      <c r="D138" s="4">
        <v>163412.02026868198</v>
      </c>
      <c r="F138" s="4">
        <v>160608.50058740351</v>
      </c>
      <c r="G138" s="4">
        <v>22387.575810135662</v>
      </c>
      <c r="I138" s="4">
        <v>115791.62252683425</v>
      </c>
      <c r="J138" s="4">
        <v>66469.697422040714</v>
      </c>
      <c r="K138" s="4">
        <v>57947.52491797234</v>
      </c>
      <c r="M138" s="4">
        <v>80069.614955615762</v>
      </c>
      <c r="N138" s="4">
        <v>31228.244022613857</v>
      </c>
      <c r="Q138" s="4">
        <f t="shared" si="16"/>
        <v>2.0058607834748816</v>
      </c>
      <c r="S138" s="4">
        <f t="shared" si="17"/>
        <v>0.11407926235625065</v>
      </c>
      <c r="T138" s="4" t="s">
        <v>92</v>
      </c>
      <c r="V138" s="4">
        <f t="shared" si="18"/>
        <v>1.0042214793498359</v>
      </c>
      <c r="X138" s="4">
        <f t="shared" si="19"/>
        <v>0.94279329565880909</v>
      </c>
    </row>
    <row r="139" spans="1:24" x14ac:dyDescent="0.2">
      <c r="A139" s="4" t="s">
        <v>36</v>
      </c>
      <c r="B139" s="4">
        <v>476601.74496960739</v>
      </c>
      <c r="C139" s="4">
        <v>487888.81788104109</v>
      </c>
      <c r="D139" s="4">
        <v>461600.77033489599</v>
      </c>
      <c r="F139" s="4">
        <v>475363.7777285148</v>
      </c>
      <c r="G139" s="4">
        <v>13187.67542497957</v>
      </c>
      <c r="I139" s="4">
        <v>506516.10674709338</v>
      </c>
      <c r="J139" s="4">
        <v>178713.85270367804</v>
      </c>
      <c r="K139" s="4">
        <v>163688.21643081418</v>
      </c>
      <c r="M139" s="4">
        <v>282972.72529386188</v>
      </c>
      <c r="N139" s="4">
        <v>193739.96743059973</v>
      </c>
      <c r="Q139" s="4">
        <f t="shared" si="16"/>
        <v>1.6798925664473792</v>
      </c>
      <c r="S139" s="4">
        <f t="shared" si="17"/>
        <v>0.22574699992222425</v>
      </c>
      <c r="T139" s="4" t="s">
        <v>36</v>
      </c>
      <c r="V139" s="4">
        <f t="shared" si="18"/>
        <v>0.74836897180783446</v>
      </c>
      <c r="X139" s="4">
        <f t="shared" si="19"/>
        <v>0.64637801255767191</v>
      </c>
    </row>
    <row r="140" spans="1:24" x14ac:dyDescent="0.2">
      <c r="A140" s="4" t="s">
        <v>18</v>
      </c>
      <c r="B140" s="4">
        <v>6202609.2674251236</v>
      </c>
      <c r="C140" s="4">
        <v>6451560.9458642378</v>
      </c>
      <c r="D140" s="4">
        <v>5726596.6706131194</v>
      </c>
      <c r="F140" s="4">
        <v>6126922.2946341606</v>
      </c>
      <c r="G140" s="4">
        <v>368360.81290670682</v>
      </c>
      <c r="I140" s="4">
        <v>4839953.6253266539</v>
      </c>
      <c r="J140" s="4">
        <v>2363209.1376792081</v>
      </c>
      <c r="K140" s="4">
        <v>2030708.0392245105</v>
      </c>
      <c r="M140" s="4">
        <v>3077956.9340767912</v>
      </c>
      <c r="N140" s="4">
        <v>1534963.6803846501</v>
      </c>
      <c r="Q140" s="4">
        <f t="shared" si="16"/>
        <v>1.9905809034562996</v>
      </c>
      <c r="S140" s="4">
        <f t="shared" si="17"/>
        <v>6.9800860677555976E-2</v>
      </c>
      <c r="T140" s="4" t="s">
        <v>18</v>
      </c>
      <c r="V140" s="4">
        <f t="shared" si="18"/>
        <v>0.99318950827590824</v>
      </c>
      <c r="X140" s="4">
        <f t="shared" si="19"/>
        <v>1.1561392222878881</v>
      </c>
    </row>
    <row r="141" spans="1:24" x14ac:dyDescent="0.2">
      <c r="A141" s="4" t="s">
        <v>118</v>
      </c>
      <c r="B141" s="4">
        <v>7302.7327394378517</v>
      </c>
      <c r="C141" s="4">
        <v>8492.4691037062967</v>
      </c>
      <c r="D141" s="4">
        <v>6216.0970903389598</v>
      </c>
      <c r="F141" s="4">
        <v>7337.0996444943694</v>
      </c>
      <c r="G141" s="4">
        <v>1138.5750739116354</v>
      </c>
      <c r="I141" s="4">
        <v>7240.1922271143194</v>
      </c>
      <c r="J141" s="4">
        <v>3110.79454348216</v>
      </c>
      <c r="K141" s="4">
        <v>2204.2897483471488</v>
      </c>
      <c r="M141" s="4">
        <v>4185.0921729812098</v>
      </c>
      <c r="N141" s="4">
        <v>2684.3369742775944</v>
      </c>
      <c r="Q141" s="4">
        <f t="shared" si="16"/>
        <v>1.7531512667420792</v>
      </c>
      <c r="S141" s="4">
        <f t="shared" si="17"/>
        <v>0.18670558929477798</v>
      </c>
      <c r="T141" s="4" t="s">
        <v>118</v>
      </c>
      <c r="V141" s="4">
        <f t="shared" si="18"/>
        <v>0.80995048118790036</v>
      </c>
      <c r="X141" s="4">
        <f t="shared" si="19"/>
        <v>0.72884268063932223</v>
      </c>
    </row>
  </sheetData>
  <sortState xmlns:xlrd2="http://schemas.microsoft.com/office/spreadsheetml/2017/richdata2" ref="A1:BE141">
    <sortCondition ref="A1:A1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5D151-F858-AF4F-97BD-99B453C94727}">
  <dimension ref="A1:Z142"/>
  <sheetViews>
    <sheetView workbookViewId="0">
      <selection activeCell="E34" sqref="E34"/>
    </sheetView>
  </sheetViews>
  <sheetFormatPr baseColWidth="10" defaultColWidth="33.83203125" defaultRowHeight="16" x14ac:dyDescent="0.2"/>
  <cols>
    <col min="1" max="16384" width="33.83203125" style="7"/>
  </cols>
  <sheetData>
    <row r="1" spans="1:26" s="5" customFormat="1" x14ac:dyDescent="0.2">
      <c r="A1" s="2" t="s">
        <v>0</v>
      </c>
      <c r="B1" s="1" t="s">
        <v>144</v>
      </c>
      <c r="C1" s="1" t="s">
        <v>145</v>
      </c>
      <c r="D1" s="1" t="s">
        <v>146</v>
      </c>
      <c r="F1" s="6" t="s">
        <v>152</v>
      </c>
      <c r="G1" s="6" t="s">
        <v>143</v>
      </c>
      <c r="I1" s="6" t="s">
        <v>158</v>
      </c>
      <c r="J1" s="6" t="s">
        <v>159</v>
      </c>
      <c r="K1" s="6" t="s">
        <v>160</v>
      </c>
      <c r="M1" s="6" t="s">
        <v>153</v>
      </c>
      <c r="N1" s="6" t="s">
        <v>154</v>
      </c>
      <c r="P1" s="5" t="s">
        <v>142</v>
      </c>
      <c r="R1" s="5" t="s">
        <v>203</v>
      </c>
      <c r="S1" s="6" t="s">
        <v>0</v>
      </c>
      <c r="T1" s="5" t="s">
        <v>161</v>
      </c>
      <c r="V1" s="5" t="s">
        <v>162</v>
      </c>
    </row>
    <row r="2" spans="1:26" x14ac:dyDescent="0.2">
      <c r="A2" s="3" t="s">
        <v>78</v>
      </c>
      <c r="B2" s="4">
        <v>17677.009556917863</v>
      </c>
      <c r="C2" s="4">
        <v>10489.85109311202</v>
      </c>
      <c r="D2" s="4">
        <v>10258.266397404121</v>
      </c>
      <c r="F2" s="7">
        <f t="shared" ref="F2:F13" si="0">AVERAGE(B2:D2)</f>
        <v>12808.375682478001</v>
      </c>
      <c r="G2" s="7">
        <f t="shared" ref="G2:G13" si="1">STDEV(B2:D2)</f>
        <v>4217.9502984659457</v>
      </c>
      <c r="I2" s="7">
        <v>13763.592717597541</v>
      </c>
      <c r="J2" s="7">
        <v>14751.36807077628</v>
      </c>
      <c r="K2" s="7">
        <v>12586.070229224513</v>
      </c>
      <c r="M2" s="7">
        <f t="shared" ref="M2:M13" si="2">AVERAGE(I2:K2)</f>
        <v>13700.343672532777</v>
      </c>
      <c r="N2" s="7">
        <f t="shared" ref="N2:N13" si="3">STDEV(I2:K2)</f>
        <v>1084.0336788741333</v>
      </c>
      <c r="P2" s="7">
        <f t="shared" ref="P2:P33" si="4">F2/M2</f>
        <v>0.9348944806513837</v>
      </c>
      <c r="R2" s="7">
        <f t="shared" ref="R2:R33" si="5">_xlfn.T.TEST(B2:D2,I2:K2,2,1)</f>
        <v>0.75227580274335193</v>
      </c>
      <c r="S2" s="8" t="s">
        <v>78</v>
      </c>
      <c r="T2" s="7">
        <f t="shared" ref="T2:T33" si="6">LOG(P2,2)</f>
        <v>-9.71245543060094E-2</v>
      </c>
      <c r="V2" s="7">
        <f t="shared" ref="V2:V33" si="7">-LOG10(R2)</f>
        <v>0.12362290721450442</v>
      </c>
    </row>
    <row r="3" spans="1:26" x14ac:dyDescent="0.2">
      <c r="A3" s="3" t="s">
        <v>2</v>
      </c>
      <c r="B3" s="4">
        <v>21268.20885661431</v>
      </c>
      <c r="C3" s="4">
        <v>20434.421291408144</v>
      </c>
      <c r="D3" s="4">
        <v>20433.858134558242</v>
      </c>
      <c r="F3" s="7">
        <f t="shared" si="0"/>
        <v>20712.162760860232</v>
      </c>
      <c r="G3" s="7">
        <f t="shared" si="1"/>
        <v>481.55012692234283</v>
      </c>
      <c r="I3" s="7">
        <v>15999.181954261325</v>
      </c>
      <c r="J3" s="7">
        <v>18095.672429867474</v>
      </c>
      <c r="K3" s="7">
        <v>20651.016438846022</v>
      </c>
      <c r="M3" s="7">
        <f t="shared" si="2"/>
        <v>18248.623607658272</v>
      </c>
      <c r="N3" s="7">
        <f t="shared" si="3"/>
        <v>2329.6859370060083</v>
      </c>
      <c r="P3" s="7">
        <f t="shared" si="4"/>
        <v>1.1349986281797222</v>
      </c>
      <c r="R3" s="7">
        <f t="shared" si="5"/>
        <v>0.26034127641467941</v>
      </c>
      <c r="S3" s="8" t="s">
        <v>2</v>
      </c>
      <c r="T3" s="7">
        <f t="shared" si="6"/>
        <v>0.18269055379856225</v>
      </c>
      <c r="V3" s="7">
        <f t="shared" si="7"/>
        <v>0.58445697020046949</v>
      </c>
      <c r="Z3" s="7" t="s">
        <v>202</v>
      </c>
    </row>
    <row r="4" spans="1:26" x14ac:dyDescent="0.2">
      <c r="A4" s="3" t="s">
        <v>112</v>
      </c>
      <c r="B4" s="4">
        <v>1755.4926274007448</v>
      </c>
      <c r="C4" s="4">
        <v>4328.3948036214661</v>
      </c>
      <c r="D4" s="4">
        <v>3488.0131690414287</v>
      </c>
      <c r="F4" s="7">
        <f t="shared" si="0"/>
        <v>3190.6335333545467</v>
      </c>
      <c r="G4" s="7">
        <f t="shared" si="1"/>
        <v>1311.9765195655277</v>
      </c>
      <c r="I4" s="7">
        <v>2382.6920925129402</v>
      </c>
      <c r="J4" s="7">
        <v>3045.9858310623722</v>
      </c>
      <c r="K4" s="7">
        <v>2364.3839562559219</v>
      </c>
      <c r="M4" s="7">
        <f t="shared" si="2"/>
        <v>2597.6872932770784</v>
      </c>
      <c r="N4" s="7">
        <f t="shared" si="3"/>
        <v>388.34582680727209</v>
      </c>
      <c r="P4" s="7">
        <f t="shared" si="4"/>
        <v>1.2282592834064505</v>
      </c>
      <c r="R4" s="7">
        <f t="shared" si="5"/>
        <v>0.43469030072859782</v>
      </c>
      <c r="S4" s="8" t="s">
        <v>112</v>
      </c>
      <c r="T4" s="7">
        <f t="shared" si="6"/>
        <v>0.29661514328093991</v>
      </c>
      <c r="V4" s="7">
        <f t="shared" si="7"/>
        <v>0.36182005014052532</v>
      </c>
    </row>
    <row r="5" spans="1:26" x14ac:dyDescent="0.2">
      <c r="A5" s="3" t="s">
        <v>7</v>
      </c>
      <c r="B5" s="4">
        <v>1816969.7355205587</v>
      </c>
      <c r="C5" s="4">
        <v>2277729.8535355767</v>
      </c>
      <c r="D5" s="4">
        <v>1452621.86762105</v>
      </c>
      <c r="F5" s="7">
        <f t="shared" si="0"/>
        <v>1849107.1522257284</v>
      </c>
      <c r="G5" s="7">
        <f t="shared" si="1"/>
        <v>413491.72575680853</v>
      </c>
      <c r="I5" s="7">
        <v>1570213.4264438392</v>
      </c>
      <c r="J5" s="7">
        <v>3260753.8133056448</v>
      </c>
      <c r="K5" s="7">
        <v>1585399.110520652</v>
      </c>
      <c r="M5" s="7">
        <f t="shared" si="2"/>
        <v>2138788.7834233786</v>
      </c>
      <c r="N5" s="7">
        <f t="shared" si="3"/>
        <v>971679.88425162784</v>
      </c>
      <c r="P5" s="7">
        <f t="shared" si="4"/>
        <v>0.8645580931399961</v>
      </c>
      <c r="R5" s="7">
        <f t="shared" si="5"/>
        <v>0.50914450205085193</v>
      </c>
      <c r="S5" s="8" t="s">
        <v>7</v>
      </c>
      <c r="T5" s="7">
        <f t="shared" si="6"/>
        <v>-0.20996518727298022</v>
      </c>
      <c r="V5" s="7">
        <f t="shared" si="7"/>
        <v>0.29315894155930189</v>
      </c>
    </row>
    <row r="6" spans="1:26" x14ac:dyDescent="0.2">
      <c r="A6" s="3" t="s">
        <v>47</v>
      </c>
      <c r="B6" s="4">
        <v>51282.847067409653</v>
      </c>
      <c r="C6" s="4">
        <v>44458.933493133554</v>
      </c>
      <c r="D6" s="4">
        <v>35537.247837914285</v>
      </c>
      <c r="F6" s="7">
        <f t="shared" si="0"/>
        <v>43759.676132819171</v>
      </c>
      <c r="G6" s="7">
        <f t="shared" si="1"/>
        <v>7896.0556239134985</v>
      </c>
      <c r="I6" s="7">
        <v>37965.023079594634</v>
      </c>
      <c r="J6" s="7">
        <v>43647.572649651833</v>
      </c>
      <c r="K6" s="7">
        <v>34286.508902167086</v>
      </c>
      <c r="M6" s="7">
        <f t="shared" si="2"/>
        <v>38633.034877137856</v>
      </c>
      <c r="N6" s="7">
        <f t="shared" si="3"/>
        <v>4716.1486874738148</v>
      </c>
      <c r="P6" s="7">
        <f t="shared" si="4"/>
        <v>1.1327009713833056</v>
      </c>
      <c r="R6" s="7">
        <f t="shared" si="5"/>
        <v>0.33739303183008695</v>
      </c>
      <c r="S6" s="8" t="s">
        <v>47</v>
      </c>
      <c r="T6" s="7">
        <f t="shared" si="6"/>
        <v>0.17976704558713955</v>
      </c>
      <c r="V6" s="7">
        <f t="shared" si="7"/>
        <v>0.47186389112742827</v>
      </c>
    </row>
    <row r="7" spans="1:26" x14ac:dyDescent="0.2">
      <c r="A7" s="3" t="s">
        <v>9</v>
      </c>
      <c r="B7" s="4">
        <v>12073686.33944831</v>
      </c>
      <c r="C7" s="4">
        <v>13043614.01878554</v>
      </c>
      <c r="D7" s="4">
        <v>9056246.0574878417</v>
      </c>
      <c r="F7" s="7">
        <f t="shared" si="0"/>
        <v>11391182.138573898</v>
      </c>
      <c r="G7" s="7">
        <f t="shared" si="1"/>
        <v>2079455.4101625306</v>
      </c>
      <c r="I7" s="7">
        <v>10481093.933948992</v>
      </c>
      <c r="J7" s="7">
        <v>14704745.561926411</v>
      </c>
      <c r="K7" s="7">
        <v>9477908.0290767401</v>
      </c>
      <c r="M7" s="7">
        <f t="shared" si="2"/>
        <v>11554582.508317381</v>
      </c>
      <c r="N7" s="7">
        <f t="shared" si="3"/>
        <v>2773849.4800865017</v>
      </c>
      <c r="P7" s="7">
        <f t="shared" si="4"/>
        <v>0.98585839257923324</v>
      </c>
      <c r="R7" s="7">
        <f t="shared" si="5"/>
        <v>0.87902912894422491</v>
      </c>
      <c r="S7" s="8" t="s">
        <v>9</v>
      </c>
      <c r="T7" s="7">
        <f t="shared" si="6"/>
        <v>-2.0547660247076414E-2</v>
      </c>
      <c r="V7" s="7">
        <f t="shared" si="7"/>
        <v>5.5996733196838157E-2</v>
      </c>
    </row>
    <row r="8" spans="1:26" x14ac:dyDescent="0.2">
      <c r="A8" s="3" t="s">
        <v>73</v>
      </c>
      <c r="B8" s="4">
        <v>44123.829365102072</v>
      </c>
      <c r="C8" s="4">
        <v>43619.70865225017</v>
      </c>
      <c r="D8" s="4">
        <v>46353.128837411299</v>
      </c>
      <c r="F8" s="7">
        <f t="shared" si="0"/>
        <v>44698.888951587847</v>
      </c>
      <c r="G8" s="7">
        <f t="shared" si="1"/>
        <v>1454.6190646242981</v>
      </c>
      <c r="I8" s="7">
        <v>34809.202225364352</v>
      </c>
      <c r="J8" s="7">
        <v>39658.980961133886</v>
      </c>
      <c r="K8" s="7">
        <v>44709.205415458935</v>
      </c>
      <c r="M8" s="7">
        <f t="shared" si="2"/>
        <v>39725.796200652396</v>
      </c>
      <c r="N8" s="7">
        <f t="shared" si="3"/>
        <v>4950.3397861303047</v>
      </c>
      <c r="P8" s="7">
        <f t="shared" si="4"/>
        <v>1.1251854771095509</v>
      </c>
      <c r="R8" s="7">
        <f t="shared" si="5"/>
        <v>0.16000218589969784</v>
      </c>
      <c r="S8" s="8" t="s">
        <v>73</v>
      </c>
      <c r="T8" s="7">
        <f t="shared" si="6"/>
        <v>0.17016283686474803</v>
      </c>
      <c r="V8" s="7">
        <f t="shared" si="7"/>
        <v>0.79587408410849991</v>
      </c>
    </row>
    <row r="9" spans="1:26" x14ac:dyDescent="0.2">
      <c r="A9" s="3" t="s">
        <v>56</v>
      </c>
      <c r="B9" s="4">
        <v>93519.315070741039</v>
      </c>
      <c r="C9" s="4">
        <v>88609.446556266441</v>
      </c>
      <c r="D9" s="4">
        <v>90433.108249197016</v>
      </c>
      <c r="F9" s="7">
        <f t="shared" si="0"/>
        <v>90853.956625401508</v>
      </c>
      <c r="G9" s="7">
        <f t="shared" si="1"/>
        <v>2481.8414985999229</v>
      </c>
      <c r="I9" s="7">
        <v>90949.678562118614</v>
      </c>
      <c r="J9" s="7">
        <v>98328.78372188106</v>
      </c>
      <c r="K9" s="7">
        <v>90541.219152896869</v>
      </c>
      <c r="M9" s="7">
        <f t="shared" si="2"/>
        <v>93273.227145632191</v>
      </c>
      <c r="N9" s="7">
        <f t="shared" si="3"/>
        <v>4383.0011400848862</v>
      </c>
      <c r="P9" s="7">
        <f t="shared" si="4"/>
        <v>0.97406254083550303</v>
      </c>
      <c r="R9" s="7">
        <f t="shared" si="5"/>
        <v>0.5832151347760296</v>
      </c>
      <c r="S9" s="8" t="s">
        <v>56</v>
      </c>
      <c r="T9" s="7">
        <f t="shared" si="6"/>
        <v>-3.7913689667430292E-2</v>
      </c>
      <c r="V9" s="7">
        <f t="shared" si="7"/>
        <v>0.23417121434641272</v>
      </c>
    </row>
    <row r="10" spans="1:26" x14ac:dyDescent="0.2">
      <c r="A10" s="3" t="s">
        <v>61</v>
      </c>
      <c r="B10" s="4">
        <v>692418.45030052064</v>
      </c>
      <c r="C10" s="4">
        <v>603081.13229698699</v>
      </c>
      <c r="D10" s="4">
        <v>622074.80829668115</v>
      </c>
      <c r="F10" s="7">
        <f t="shared" si="0"/>
        <v>639191.4636313963</v>
      </c>
      <c r="G10" s="7">
        <f t="shared" si="1"/>
        <v>47064.041628420491</v>
      </c>
      <c r="I10" s="7">
        <v>476238.99078955839</v>
      </c>
      <c r="J10" s="7">
        <v>534229.04987715615</v>
      </c>
      <c r="K10" s="7">
        <v>415946.52986015985</v>
      </c>
      <c r="M10" s="7">
        <f t="shared" si="2"/>
        <v>475471.52350895811</v>
      </c>
      <c r="N10" s="7">
        <f t="shared" si="3"/>
        <v>59144.994631100468</v>
      </c>
      <c r="P10" s="7">
        <f t="shared" si="4"/>
        <v>1.3443317465453926</v>
      </c>
      <c r="R10" s="7">
        <f t="shared" si="5"/>
        <v>7.4910639443929172E-2</v>
      </c>
      <c r="S10" s="8" t="s">
        <v>61</v>
      </c>
      <c r="T10" s="7">
        <f t="shared" si="6"/>
        <v>0.42688920213214632</v>
      </c>
      <c r="V10" s="7">
        <f t="shared" si="7"/>
        <v>1.1254564957365634</v>
      </c>
    </row>
    <row r="11" spans="1:26" x14ac:dyDescent="0.2">
      <c r="A11" s="3" t="s">
        <v>51</v>
      </c>
      <c r="B11" s="4">
        <v>15325.63879340076</v>
      </c>
      <c r="C11" s="4">
        <v>19265.581754099643</v>
      </c>
      <c r="D11" s="4">
        <v>11620.097815039037</v>
      </c>
      <c r="F11" s="7">
        <f t="shared" si="0"/>
        <v>15403.772787513146</v>
      </c>
      <c r="G11" s="7">
        <f t="shared" si="1"/>
        <v>3823.340797834463</v>
      </c>
      <c r="I11" s="7">
        <v>12756.986208225268</v>
      </c>
      <c r="J11" s="7">
        <v>17814.999910046976</v>
      </c>
      <c r="K11" s="7">
        <v>18019.116173709655</v>
      </c>
      <c r="M11" s="7">
        <f t="shared" si="2"/>
        <v>16197.0340973273</v>
      </c>
      <c r="N11" s="7">
        <f t="shared" si="3"/>
        <v>2980.9164650756952</v>
      </c>
      <c r="P11" s="7">
        <f t="shared" si="4"/>
        <v>0.9510242859867134</v>
      </c>
      <c r="R11" s="7">
        <f t="shared" si="5"/>
        <v>0.8050069985722812</v>
      </c>
      <c r="S11" s="8" t="s">
        <v>51</v>
      </c>
      <c r="T11" s="7">
        <f t="shared" si="6"/>
        <v>-7.2445911714012351E-2</v>
      </c>
      <c r="V11" s="7">
        <f t="shared" si="7"/>
        <v>9.4200343945037401E-2</v>
      </c>
    </row>
    <row r="12" spans="1:26" x14ac:dyDescent="0.2">
      <c r="A12" s="3" t="s">
        <v>57</v>
      </c>
      <c r="B12" s="4">
        <v>650537.68123631389</v>
      </c>
      <c r="C12" s="4">
        <v>630220.20250937133</v>
      </c>
      <c r="D12" s="4">
        <v>649783.7547129934</v>
      </c>
      <c r="F12" s="7">
        <f t="shared" si="0"/>
        <v>643513.87948622613</v>
      </c>
      <c r="G12" s="7">
        <f t="shared" si="1"/>
        <v>11518.831840701667</v>
      </c>
      <c r="I12" s="7">
        <v>576739.47487578238</v>
      </c>
      <c r="J12" s="7">
        <v>559081.95108093356</v>
      </c>
      <c r="K12" s="7">
        <v>553878.34880032914</v>
      </c>
      <c r="M12" s="7">
        <f t="shared" si="2"/>
        <v>563233.25825234829</v>
      </c>
      <c r="N12" s="7">
        <f t="shared" si="3"/>
        <v>11982.603422588181</v>
      </c>
      <c r="P12" s="7">
        <f t="shared" si="4"/>
        <v>1.1425352996429576</v>
      </c>
      <c r="R12" s="7">
        <f t="shared" si="5"/>
        <v>9.4264298314819337E-3</v>
      </c>
      <c r="S12" s="8" t="s">
        <v>57</v>
      </c>
      <c r="T12" s="7">
        <f t="shared" si="6"/>
        <v>0.19223873931671084</v>
      </c>
      <c r="V12" s="7">
        <f t="shared" si="7"/>
        <v>2.0256527609285295</v>
      </c>
    </row>
    <row r="13" spans="1:26" x14ac:dyDescent="0.2">
      <c r="A13" s="3" t="s">
        <v>37</v>
      </c>
      <c r="B13" s="4">
        <v>16965.866040039415</v>
      </c>
      <c r="C13" s="4">
        <v>16256.09230325896</v>
      </c>
      <c r="D13" s="4">
        <v>14632.971551502826</v>
      </c>
      <c r="F13" s="7">
        <f t="shared" si="0"/>
        <v>15951.643298267067</v>
      </c>
      <c r="G13" s="7">
        <f t="shared" si="1"/>
        <v>1195.8746051077069</v>
      </c>
      <c r="I13" s="7">
        <v>14736.052778314226</v>
      </c>
      <c r="J13" s="7">
        <v>15577.191598078407</v>
      </c>
      <c r="K13" s="7">
        <v>12616.961733809971</v>
      </c>
      <c r="M13" s="7">
        <f t="shared" si="2"/>
        <v>14310.068703400868</v>
      </c>
      <c r="N13" s="7">
        <f t="shared" si="3"/>
        <v>1525.397337216282</v>
      </c>
      <c r="P13" s="7">
        <f t="shared" si="4"/>
        <v>1.114714655036986</v>
      </c>
      <c r="R13" s="7">
        <f t="shared" si="5"/>
        <v>7.7382088588380249E-2</v>
      </c>
      <c r="S13" s="8" t="s">
        <v>37</v>
      </c>
      <c r="T13" s="7">
        <f t="shared" si="6"/>
        <v>0.15667445593235563</v>
      </c>
      <c r="V13" s="7">
        <f t="shared" si="7"/>
        <v>1.1113595525914175</v>
      </c>
    </row>
    <row r="14" spans="1:26" x14ac:dyDescent="0.2">
      <c r="A14" s="3" t="s">
        <v>189</v>
      </c>
      <c r="B14" s="4">
        <v>11793.2</v>
      </c>
      <c r="C14" s="4">
        <v>9317.3778501628658</v>
      </c>
      <c r="D14" s="4">
        <v>11275.401993355483</v>
      </c>
      <c r="F14" s="7">
        <v>10795.326614506115</v>
      </c>
      <c r="G14" s="7">
        <v>1305.8629738372497</v>
      </c>
      <c r="I14" s="7">
        <v>9458.1798107255527</v>
      </c>
      <c r="J14" s="7">
        <v>9308.5315614617939</v>
      </c>
      <c r="K14" s="7">
        <v>11158.82131661442</v>
      </c>
      <c r="M14" s="7">
        <v>9975.1775629339227</v>
      </c>
      <c r="N14" s="7">
        <v>1027.7928056505702</v>
      </c>
      <c r="P14" s="7">
        <f t="shared" si="4"/>
        <v>1.0822189927344981</v>
      </c>
      <c r="R14" s="7">
        <f t="shared" si="5"/>
        <v>0.39239819721912228</v>
      </c>
      <c r="S14" s="9" t="s">
        <v>189</v>
      </c>
      <c r="T14" s="7">
        <f t="shared" si="6"/>
        <v>0.11399246567476257</v>
      </c>
      <c r="V14" s="7">
        <f t="shared" si="7"/>
        <v>0.40627299655097232</v>
      </c>
    </row>
    <row r="15" spans="1:26" x14ac:dyDescent="0.2">
      <c r="A15" s="3" t="s">
        <v>28</v>
      </c>
      <c r="B15" s="4">
        <v>17205.484624573415</v>
      </c>
      <c r="C15" s="4">
        <v>19018.533776956156</v>
      </c>
      <c r="D15" s="4">
        <v>22432.986453513488</v>
      </c>
      <c r="F15" s="7">
        <f t="shared" ref="F15:F46" si="8">AVERAGE(B15:D15)</f>
        <v>19552.334951681016</v>
      </c>
      <c r="G15" s="7">
        <f t="shared" ref="G15:G46" si="9">STDEV(B15:D15)</f>
        <v>2654.3175419486461</v>
      </c>
      <c r="I15" s="7">
        <v>15982.260466950254</v>
      </c>
      <c r="J15" s="7">
        <v>11014.443869841463</v>
      </c>
      <c r="K15" s="7">
        <v>14732.722207420064</v>
      </c>
      <c r="M15" s="7">
        <f t="shared" ref="M15:M46" si="10">AVERAGE(I15:K15)</f>
        <v>13909.808848070594</v>
      </c>
      <c r="N15" s="7">
        <f t="shared" ref="N15:N46" si="11">STDEV(I15:K15)</f>
        <v>2584.1227202619921</v>
      </c>
      <c r="P15" s="7">
        <f t="shared" si="4"/>
        <v>1.4056508730810551</v>
      </c>
      <c r="R15" s="7">
        <f t="shared" si="5"/>
        <v>0.12535898343235219</v>
      </c>
      <c r="S15" s="8" t="s">
        <v>28</v>
      </c>
      <c r="T15" s="7">
        <f t="shared" si="6"/>
        <v>0.49123831118117989</v>
      </c>
      <c r="V15" s="7">
        <f t="shared" si="7"/>
        <v>0.90184453832879297</v>
      </c>
    </row>
    <row r="16" spans="1:26" x14ac:dyDescent="0.2">
      <c r="A16" s="3" t="s">
        <v>38</v>
      </c>
      <c r="B16" s="4">
        <v>13739.393812342103</v>
      </c>
      <c r="C16" s="4">
        <v>13342.010784811337</v>
      </c>
      <c r="D16" s="4">
        <v>8883.8100661218941</v>
      </c>
      <c r="F16" s="7">
        <f t="shared" si="8"/>
        <v>11988.404887758445</v>
      </c>
      <c r="G16" s="7">
        <f t="shared" si="9"/>
        <v>2695.9896276769528</v>
      </c>
      <c r="I16" s="7">
        <v>12305.804618788676</v>
      </c>
      <c r="J16" s="7">
        <v>8194.9358896203667</v>
      </c>
      <c r="K16" s="7">
        <v>8506.8139349062694</v>
      </c>
      <c r="M16" s="7">
        <f t="shared" si="10"/>
        <v>9669.1848144384367</v>
      </c>
      <c r="N16" s="7">
        <f t="shared" si="11"/>
        <v>2288.6983141737442</v>
      </c>
      <c r="P16" s="7">
        <f t="shared" si="4"/>
        <v>1.2398568356927928</v>
      </c>
      <c r="R16" s="7">
        <f t="shared" si="5"/>
        <v>0.25003722741764711</v>
      </c>
      <c r="S16" s="8" t="s">
        <v>38</v>
      </c>
      <c r="T16" s="7">
        <f t="shared" si="6"/>
        <v>0.31017354451525914</v>
      </c>
      <c r="V16" s="7">
        <f t="shared" si="7"/>
        <v>0.60199532549428836</v>
      </c>
    </row>
    <row r="17" spans="1:22" x14ac:dyDescent="0.2">
      <c r="A17" s="3" t="s">
        <v>35</v>
      </c>
      <c r="B17" s="4">
        <v>60046.511947988627</v>
      </c>
      <c r="C17" s="4">
        <v>53268.73818621075</v>
      </c>
      <c r="D17" s="4">
        <v>53603.540431918605</v>
      </c>
      <c r="F17" s="7">
        <f t="shared" si="8"/>
        <v>55639.596855372656</v>
      </c>
      <c r="G17" s="7">
        <f t="shared" si="9"/>
        <v>3820.1699714904767</v>
      </c>
      <c r="I17" s="7">
        <v>45853.971077047951</v>
      </c>
      <c r="J17" s="7">
        <v>55715.841986510633</v>
      </c>
      <c r="K17" s="7">
        <v>40625.698779776176</v>
      </c>
      <c r="M17" s="7">
        <f t="shared" si="10"/>
        <v>47398.503947778256</v>
      </c>
      <c r="N17" s="7">
        <f t="shared" si="11"/>
        <v>7662.7209163268599</v>
      </c>
      <c r="P17" s="7">
        <f t="shared" si="4"/>
        <v>1.1738682072470916</v>
      </c>
      <c r="R17" s="7">
        <f t="shared" si="5"/>
        <v>0.26371930482602757</v>
      </c>
      <c r="S17" s="8" t="s">
        <v>35</v>
      </c>
      <c r="T17" s="7">
        <f t="shared" si="6"/>
        <v>0.23127044300999139</v>
      </c>
      <c r="V17" s="7">
        <f t="shared" si="7"/>
        <v>0.57885807774335885</v>
      </c>
    </row>
    <row r="18" spans="1:22" x14ac:dyDescent="0.2">
      <c r="A18" s="3" t="s">
        <v>65</v>
      </c>
      <c r="B18" s="4">
        <v>8618.7399466864827</v>
      </c>
      <c r="C18" s="4">
        <v>7033.1070407907173</v>
      </c>
      <c r="D18" s="4">
        <v>7350.6984367752502</v>
      </c>
      <c r="F18" s="7">
        <f t="shared" si="8"/>
        <v>7667.5151414174834</v>
      </c>
      <c r="G18" s="7">
        <f t="shared" si="9"/>
        <v>838.95026450924684</v>
      </c>
      <c r="I18" s="7">
        <v>3855.4352792937225</v>
      </c>
      <c r="J18" s="7">
        <v>6804.7668021009968</v>
      </c>
      <c r="K18" s="7">
        <v>4807.5452228618497</v>
      </c>
      <c r="M18" s="7">
        <f t="shared" si="10"/>
        <v>5155.9157680855233</v>
      </c>
      <c r="N18" s="7">
        <f t="shared" si="11"/>
        <v>1505.2111597515984</v>
      </c>
      <c r="P18" s="7">
        <f t="shared" si="4"/>
        <v>1.487129636383598</v>
      </c>
      <c r="R18" s="7">
        <f t="shared" si="5"/>
        <v>0.19507790889396281</v>
      </c>
      <c r="S18" s="8" t="s">
        <v>65</v>
      </c>
      <c r="T18" s="7">
        <f t="shared" si="6"/>
        <v>0.57253041579367636</v>
      </c>
      <c r="V18" s="7">
        <f t="shared" si="7"/>
        <v>0.70979190840485318</v>
      </c>
    </row>
    <row r="19" spans="1:22" x14ac:dyDescent="0.2">
      <c r="A19" s="3" t="s">
        <v>105</v>
      </c>
      <c r="B19" s="4">
        <v>52668.675638203109</v>
      </c>
      <c r="C19" s="4">
        <v>52686.016336277855</v>
      </c>
      <c r="D19" s="4">
        <v>56247.995945901006</v>
      </c>
      <c r="F19" s="7">
        <f t="shared" si="8"/>
        <v>53867.562640127318</v>
      </c>
      <c r="G19" s="7">
        <f t="shared" si="9"/>
        <v>2061.5339476661297</v>
      </c>
      <c r="I19" s="7">
        <v>43206.609726128387</v>
      </c>
      <c r="J19" s="7">
        <v>55874.615614496681</v>
      </c>
      <c r="K19" s="7">
        <v>37747.652533605011</v>
      </c>
      <c r="M19" s="7">
        <f t="shared" si="10"/>
        <v>45609.6259580767</v>
      </c>
      <c r="N19" s="7">
        <f t="shared" si="11"/>
        <v>9299.3313142535535</v>
      </c>
      <c r="P19" s="7">
        <f t="shared" si="4"/>
        <v>1.1810568823704259</v>
      </c>
      <c r="R19" s="7">
        <f t="shared" si="5"/>
        <v>0.31963742393588412</v>
      </c>
      <c r="S19" s="8" t="s">
        <v>105</v>
      </c>
      <c r="T19" s="7">
        <f t="shared" si="6"/>
        <v>0.24007844986420143</v>
      </c>
      <c r="V19" s="7">
        <f t="shared" si="7"/>
        <v>0.49534237811481308</v>
      </c>
    </row>
    <row r="20" spans="1:22" x14ac:dyDescent="0.2">
      <c r="A20" s="3" t="s">
        <v>131</v>
      </c>
      <c r="B20" s="4">
        <v>94801.092883980338</v>
      </c>
      <c r="C20" s="4">
        <v>88801.695290966789</v>
      </c>
      <c r="D20" s="4">
        <v>85177.509007429573</v>
      </c>
      <c r="F20" s="7">
        <f t="shared" si="8"/>
        <v>89593.432394125572</v>
      </c>
      <c r="G20" s="7">
        <f t="shared" si="9"/>
        <v>4860.3988918236591</v>
      </c>
      <c r="I20" s="7">
        <v>85919.231164431229</v>
      </c>
      <c r="J20" s="7">
        <v>73305.97843238771</v>
      </c>
      <c r="K20" s="7">
        <v>89088.979940665202</v>
      </c>
      <c r="M20" s="7">
        <f t="shared" si="10"/>
        <v>82771.396512494714</v>
      </c>
      <c r="N20" s="7">
        <f t="shared" si="11"/>
        <v>8349.097639836391</v>
      </c>
      <c r="P20" s="7">
        <f t="shared" si="4"/>
        <v>1.0824202099888582</v>
      </c>
      <c r="R20" s="7">
        <f t="shared" si="5"/>
        <v>0.3537454160900334</v>
      </c>
      <c r="S20" s="8" t="s">
        <v>131</v>
      </c>
      <c r="T20" s="7">
        <f t="shared" si="6"/>
        <v>0.1142606813990991</v>
      </c>
      <c r="V20" s="7">
        <f t="shared" si="7"/>
        <v>0.45130917911345508</v>
      </c>
    </row>
    <row r="21" spans="1:22" x14ac:dyDescent="0.2">
      <c r="A21" s="3" t="s">
        <v>94</v>
      </c>
      <c r="B21" s="4">
        <v>1096.3822897149278</v>
      </c>
      <c r="C21" s="4">
        <v>3804.5780431059939</v>
      </c>
      <c r="D21" s="4">
        <v>2324.6699661337575</v>
      </c>
      <c r="F21" s="7">
        <f t="shared" si="8"/>
        <v>2408.5434329848927</v>
      </c>
      <c r="G21" s="7">
        <f t="shared" si="9"/>
        <v>1356.0446631665839</v>
      </c>
      <c r="I21" s="7">
        <v>1037.2967259799307</v>
      </c>
      <c r="J21" s="7">
        <v>5184.8932851352492</v>
      </c>
      <c r="K21" s="7">
        <v>1939.6373948322446</v>
      </c>
      <c r="M21" s="7">
        <f t="shared" si="10"/>
        <v>2720.6091353158081</v>
      </c>
      <c r="N21" s="7">
        <f t="shared" si="11"/>
        <v>2181.3016639049961</v>
      </c>
      <c r="P21" s="7">
        <f t="shared" si="4"/>
        <v>0.88529565005129229</v>
      </c>
      <c r="R21" s="7">
        <f t="shared" si="5"/>
        <v>0.62313281549405208</v>
      </c>
      <c r="S21" s="8" t="s">
        <v>94</v>
      </c>
      <c r="T21" s="7">
        <f t="shared" si="6"/>
        <v>-0.17576876214004139</v>
      </c>
      <c r="V21" s="7">
        <f t="shared" si="7"/>
        <v>0.20541937727561599</v>
      </c>
    </row>
    <row r="22" spans="1:22" x14ac:dyDescent="0.2">
      <c r="A22" s="3" t="s">
        <v>67</v>
      </c>
      <c r="B22" s="4">
        <v>70758.754493266897</v>
      </c>
      <c r="C22" s="4">
        <v>66995.63196596058</v>
      </c>
      <c r="D22" s="4">
        <v>94630.0133277266</v>
      </c>
      <c r="F22" s="7">
        <f t="shared" si="8"/>
        <v>77461.466595651364</v>
      </c>
      <c r="G22" s="7">
        <f t="shared" si="9"/>
        <v>14986.978363148057</v>
      </c>
      <c r="I22" s="7">
        <v>55439.648015556777</v>
      </c>
      <c r="J22" s="7">
        <v>62748.974427790366</v>
      </c>
      <c r="K22" s="7">
        <v>61922.20490714765</v>
      </c>
      <c r="M22" s="7">
        <f t="shared" si="10"/>
        <v>60036.942450164934</v>
      </c>
      <c r="N22" s="7">
        <f t="shared" si="11"/>
        <v>4002.7770421202927</v>
      </c>
      <c r="P22" s="7">
        <f t="shared" si="4"/>
        <v>1.2902300389456052</v>
      </c>
      <c r="R22" s="7">
        <f t="shared" si="5"/>
        <v>0.1701070114336225</v>
      </c>
      <c r="S22" s="8" t="s">
        <v>67</v>
      </c>
      <c r="T22" s="7">
        <f t="shared" si="6"/>
        <v>0.36762831096534687</v>
      </c>
      <c r="V22" s="7">
        <f t="shared" si="7"/>
        <v>0.76927778536346281</v>
      </c>
    </row>
    <row r="23" spans="1:22" x14ac:dyDescent="0.2">
      <c r="A23" s="3" t="s">
        <v>32</v>
      </c>
      <c r="B23" s="4">
        <v>1084924.1578896965</v>
      </c>
      <c r="C23" s="4">
        <v>1083900.2296149838</v>
      </c>
      <c r="D23" s="4">
        <v>983285.71551526256</v>
      </c>
      <c r="F23" s="7">
        <f t="shared" si="8"/>
        <v>1050703.3676733142</v>
      </c>
      <c r="G23" s="7">
        <f t="shared" si="9"/>
        <v>58387.644019569605</v>
      </c>
      <c r="I23" s="7">
        <v>833500.42476579186</v>
      </c>
      <c r="J23" s="7">
        <v>1152629.7564344886</v>
      </c>
      <c r="K23" s="7">
        <v>787281.84174531966</v>
      </c>
      <c r="M23" s="7">
        <f t="shared" si="10"/>
        <v>924470.67431520007</v>
      </c>
      <c r="N23" s="7">
        <f t="shared" si="11"/>
        <v>198938.34326052491</v>
      </c>
      <c r="P23" s="7">
        <f t="shared" si="4"/>
        <v>1.1365459141812375</v>
      </c>
      <c r="R23" s="7">
        <f t="shared" si="5"/>
        <v>0.32957038006721795</v>
      </c>
      <c r="S23" s="8" t="s">
        <v>32</v>
      </c>
      <c r="T23" s="7">
        <f t="shared" si="6"/>
        <v>0.18465596732652609</v>
      </c>
      <c r="V23" s="7">
        <f t="shared" si="7"/>
        <v>0.48205182716729467</v>
      </c>
    </row>
    <row r="24" spans="1:22" x14ac:dyDescent="0.2">
      <c r="A24" s="3" t="s">
        <v>101</v>
      </c>
      <c r="B24" s="4">
        <v>219740.48091067208</v>
      </c>
      <c r="C24" s="4">
        <v>184255.37671448925</v>
      </c>
      <c r="D24" s="4">
        <v>175959.34606023223</v>
      </c>
      <c r="F24" s="7">
        <f t="shared" si="8"/>
        <v>193318.40122846453</v>
      </c>
      <c r="G24" s="7">
        <f t="shared" si="9"/>
        <v>23255.123138865278</v>
      </c>
      <c r="I24" s="7">
        <v>124019.07539334259</v>
      </c>
      <c r="J24" s="7">
        <v>215730.81386685849</v>
      </c>
      <c r="K24" s="7">
        <v>180718.74566105046</v>
      </c>
      <c r="M24" s="7">
        <f t="shared" si="10"/>
        <v>173489.54497375051</v>
      </c>
      <c r="N24" s="7">
        <f t="shared" si="11"/>
        <v>46281.278616645701</v>
      </c>
      <c r="P24" s="7">
        <f t="shared" si="4"/>
        <v>1.1142942432508782</v>
      </c>
      <c r="R24" s="7">
        <f t="shared" si="5"/>
        <v>0.65953617843930723</v>
      </c>
      <c r="S24" s="8" t="s">
        <v>101</v>
      </c>
      <c r="T24" s="7">
        <f t="shared" si="6"/>
        <v>0.15613024455069011</v>
      </c>
      <c r="V24" s="7">
        <f t="shared" si="7"/>
        <v>0.18076137651548008</v>
      </c>
    </row>
    <row r="25" spans="1:22" x14ac:dyDescent="0.2">
      <c r="A25" s="3" t="s">
        <v>122</v>
      </c>
      <c r="B25" s="4">
        <v>69801.677446920687</v>
      </c>
      <c r="C25" s="4">
        <v>59799.862062759617</v>
      </c>
      <c r="D25" s="4">
        <v>70238.154518939205</v>
      </c>
      <c r="F25" s="7">
        <f t="shared" si="8"/>
        <v>66613.231342873172</v>
      </c>
      <c r="G25" s="7">
        <f t="shared" si="9"/>
        <v>5904.5854019563276</v>
      </c>
      <c r="I25" s="7">
        <v>47501.835078824297</v>
      </c>
      <c r="J25" s="7">
        <v>77010.445591519267</v>
      </c>
      <c r="K25" s="7">
        <v>75296.151260611907</v>
      </c>
      <c r="M25" s="7">
        <f t="shared" si="10"/>
        <v>66602.810643651828</v>
      </c>
      <c r="N25" s="7">
        <f t="shared" si="11"/>
        <v>16564.12243100577</v>
      </c>
      <c r="P25" s="7">
        <f t="shared" si="4"/>
        <v>1.0001564603523581</v>
      </c>
      <c r="R25" s="7">
        <f t="shared" si="5"/>
        <v>0.99936933773009418</v>
      </c>
      <c r="S25" s="8" t="s">
        <v>122</v>
      </c>
      <c r="T25" s="7">
        <f t="shared" si="6"/>
        <v>2.2570691781116596E-4</v>
      </c>
      <c r="V25" s="7">
        <f t="shared" si="7"/>
        <v>2.7397954713002926E-4</v>
      </c>
    </row>
    <row r="26" spans="1:22" x14ac:dyDescent="0.2">
      <c r="A26" s="3" t="s">
        <v>114</v>
      </c>
      <c r="B26" s="4">
        <v>2004669.4339039759</v>
      </c>
      <c r="C26" s="4">
        <v>1615073.1386572737</v>
      </c>
      <c r="D26" s="4">
        <v>1710538.0556030234</v>
      </c>
      <c r="F26" s="7">
        <f t="shared" si="8"/>
        <v>1776760.209388091</v>
      </c>
      <c r="G26" s="7">
        <f t="shared" si="9"/>
        <v>203064.88755183341</v>
      </c>
      <c r="I26" s="7">
        <v>1655773.9962598172</v>
      </c>
      <c r="J26" s="7">
        <v>1307379.8023356281</v>
      </c>
      <c r="K26" s="7">
        <v>1633561.0118669155</v>
      </c>
      <c r="M26" s="7">
        <f t="shared" si="10"/>
        <v>1532238.2701541204</v>
      </c>
      <c r="N26" s="7">
        <f t="shared" si="11"/>
        <v>195049.61440917908</v>
      </c>
      <c r="P26" s="7">
        <f t="shared" si="4"/>
        <v>1.1595848008739367</v>
      </c>
      <c r="R26" s="7">
        <f t="shared" si="5"/>
        <v>0.10178415261631868</v>
      </c>
      <c r="S26" s="8" t="s">
        <v>114</v>
      </c>
      <c r="T26" s="7">
        <f t="shared" si="6"/>
        <v>0.21360832867449991</v>
      </c>
      <c r="V26" s="7">
        <f t="shared" si="7"/>
        <v>0.99231983464209939</v>
      </c>
    </row>
    <row r="27" spans="1:22" x14ac:dyDescent="0.2">
      <c r="A27" s="3" t="s">
        <v>95</v>
      </c>
      <c r="B27" s="4">
        <v>1020035.8942304931</v>
      </c>
      <c r="C27" s="4">
        <v>896488.23405369057</v>
      </c>
      <c r="D27" s="4">
        <v>933374.71691990364</v>
      </c>
      <c r="F27" s="7">
        <f t="shared" si="8"/>
        <v>949966.28173469577</v>
      </c>
      <c r="G27" s="7">
        <f t="shared" si="9"/>
        <v>63422.914636929585</v>
      </c>
      <c r="I27" s="7">
        <v>776091.28647187073</v>
      </c>
      <c r="J27" s="7">
        <v>711535.04674781405</v>
      </c>
      <c r="K27" s="7">
        <v>828610.81896155176</v>
      </c>
      <c r="M27" s="7">
        <f t="shared" si="10"/>
        <v>772079.05072707881</v>
      </c>
      <c r="N27" s="7">
        <f t="shared" si="11"/>
        <v>58640.921178086799</v>
      </c>
      <c r="P27" s="7">
        <f t="shared" si="4"/>
        <v>1.230400281991977</v>
      </c>
      <c r="R27" s="7">
        <f t="shared" si="5"/>
        <v>4.7755682552287862E-2</v>
      </c>
      <c r="S27" s="8" t="s">
        <v>95</v>
      </c>
      <c r="T27" s="7">
        <f t="shared" si="6"/>
        <v>0.29912773905963025</v>
      </c>
      <c r="V27" s="7">
        <f t="shared" si="7"/>
        <v>1.3209749433626334</v>
      </c>
    </row>
    <row r="28" spans="1:22" x14ac:dyDescent="0.2">
      <c r="A28" s="3" t="s">
        <v>4</v>
      </c>
      <c r="B28" s="4">
        <v>22485545.064759035</v>
      </c>
      <c r="C28" s="4">
        <v>20240090.718805116</v>
      </c>
      <c r="D28" s="4">
        <v>21374007.303511497</v>
      </c>
      <c r="F28" s="7">
        <f t="shared" si="8"/>
        <v>21366547.695691884</v>
      </c>
      <c r="G28" s="7">
        <f t="shared" si="9"/>
        <v>1122745.7589554512</v>
      </c>
      <c r="I28" s="7">
        <v>19725812.175957635</v>
      </c>
      <c r="J28" s="7">
        <v>17275724.530109733</v>
      </c>
      <c r="K28" s="7">
        <v>19014685.052122917</v>
      </c>
      <c r="M28" s="7">
        <f t="shared" si="10"/>
        <v>18672073.919396762</v>
      </c>
      <c r="N28" s="7">
        <f t="shared" si="11"/>
        <v>1260463.8667113995</v>
      </c>
      <c r="P28" s="7">
        <f t="shared" si="4"/>
        <v>1.1443050079989279</v>
      </c>
      <c r="R28" s="7">
        <f t="shared" si="5"/>
        <v>4.3203765770112442E-3</v>
      </c>
      <c r="S28" s="8" t="s">
        <v>4</v>
      </c>
      <c r="T28" s="7">
        <f t="shared" si="6"/>
        <v>0.19447164554117577</v>
      </c>
      <c r="V28" s="7">
        <f t="shared" si="7"/>
        <v>2.3644783971225332</v>
      </c>
    </row>
    <row r="29" spans="1:22" x14ac:dyDescent="0.2">
      <c r="A29" s="3" t="s">
        <v>39</v>
      </c>
      <c r="B29" s="4">
        <v>384907.76390764141</v>
      </c>
      <c r="C29" s="4">
        <v>362322.04048398702</v>
      </c>
      <c r="D29" s="4">
        <v>488892.577158598</v>
      </c>
      <c r="F29" s="7">
        <f t="shared" si="8"/>
        <v>412040.79385007545</v>
      </c>
      <c r="G29" s="7">
        <f t="shared" si="9"/>
        <v>67506.860198927723</v>
      </c>
      <c r="I29" s="7">
        <v>292430.95059144008</v>
      </c>
      <c r="J29" s="7">
        <v>265719.70614153455</v>
      </c>
      <c r="K29" s="7">
        <v>269000.10187344922</v>
      </c>
      <c r="M29" s="7">
        <f t="shared" si="10"/>
        <v>275716.91953547462</v>
      </c>
      <c r="N29" s="7">
        <f t="shared" si="11"/>
        <v>14567.407959013313</v>
      </c>
      <c r="P29" s="7">
        <f t="shared" si="4"/>
        <v>1.4944341991934267</v>
      </c>
      <c r="R29" s="7">
        <f t="shared" si="5"/>
        <v>8.2548123010851571E-2</v>
      </c>
      <c r="S29" s="8" t="s">
        <v>39</v>
      </c>
      <c r="T29" s="7">
        <f t="shared" si="6"/>
        <v>0.5795993757130824</v>
      </c>
      <c r="V29" s="7">
        <f t="shared" si="7"/>
        <v>1.083292797329078</v>
      </c>
    </row>
    <row r="30" spans="1:22" x14ac:dyDescent="0.2">
      <c r="A30" s="3" t="s">
        <v>115</v>
      </c>
      <c r="B30" s="4">
        <v>1890044.0263476069</v>
      </c>
      <c r="C30" s="4">
        <v>1855359.6404155539</v>
      </c>
      <c r="D30" s="4">
        <v>1827624.5509596979</v>
      </c>
      <c r="F30" s="7">
        <f t="shared" si="8"/>
        <v>1857676.0725742865</v>
      </c>
      <c r="G30" s="7">
        <f t="shared" si="9"/>
        <v>31274.144598772815</v>
      </c>
      <c r="I30" s="7">
        <v>1515205.3859425583</v>
      </c>
      <c r="J30" s="7">
        <v>1996580.8802004419</v>
      </c>
      <c r="K30" s="7">
        <v>1509485.7767272634</v>
      </c>
      <c r="M30" s="7">
        <f t="shared" si="10"/>
        <v>1673757.3476234211</v>
      </c>
      <c r="N30" s="7">
        <f t="shared" si="11"/>
        <v>279588.00648726674</v>
      </c>
      <c r="P30" s="7">
        <f t="shared" si="4"/>
        <v>1.1098837446252365</v>
      </c>
      <c r="R30" s="7">
        <f t="shared" si="5"/>
        <v>0.37724369260497859</v>
      </c>
      <c r="S30" s="8" t="s">
        <v>115</v>
      </c>
      <c r="T30" s="7">
        <f t="shared" si="6"/>
        <v>0.15040856861469878</v>
      </c>
      <c r="V30" s="7">
        <f t="shared" si="7"/>
        <v>0.42337801275781378</v>
      </c>
    </row>
    <row r="31" spans="1:22" x14ac:dyDescent="0.2">
      <c r="A31" s="3" t="s">
        <v>34</v>
      </c>
      <c r="B31" s="4">
        <v>7364.4689655172415</v>
      </c>
      <c r="C31" s="4">
        <v>3118.5570032573291</v>
      </c>
      <c r="D31" s="4">
        <v>8181.3853820598015</v>
      </c>
      <c r="F31" s="7">
        <f t="shared" si="8"/>
        <v>6221.4704502781242</v>
      </c>
      <c r="G31" s="7">
        <f t="shared" si="9"/>
        <v>2718.067696486059</v>
      </c>
      <c r="I31" s="7">
        <v>5546.16403785489</v>
      </c>
      <c r="J31" s="7">
        <v>8195.1295681063129</v>
      </c>
      <c r="K31" s="7">
        <v>5134.2163009404385</v>
      </c>
      <c r="M31" s="7">
        <f t="shared" si="10"/>
        <v>6291.8366356338811</v>
      </c>
      <c r="N31" s="7">
        <f t="shared" si="11"/>
        <v>1661.1195696237055</v>
      </c>
      <c r="P31" s="7">
        <f t="shared" si="4"/>
        <v>0.98881627266715144</v>
      </c>
      <c r="R31" s="7">
        <f t="shared" si="5"/>
        <v>0.98032258668431072</v>
      </c>
      <c r="S31" s="8" t="s">
        <v>34</v>
      </c>
      <c r="T31" s="7">
        <f t="shared" si="6"/>
        <v>-1.6225609429230004E-2</v>
      </c>
      <c r="V31" s="7">
        <f t="shared" si="7"/>
        <v>8.6309910789152972E-3</v>
      </c>
    </row>
    <row r="32" spans="1:22" x14ac:dyDescent="0.2">
      <c r="A32" s="3" t="s">
        <v>34</v>
      </c>
      <c r="B32" s="4">
        <v>7243.1807922512417</v>
      </c>
      <c r="C32" s="4">
        <v>3075.8409660148768</v>
      </c>
      <c r="D32" s="4">
        <v>7797.8616686822934</v>
      </c>
      <c r="F32" s="7">
        <f t="shared" si="8"/>
        <v>6038.9611423161377</v>
      </c>
      <c r="G32" s="7">
        <f t="shared" si="9"/>
        <v>2581.0808982037502</v>
      </c>
      <c r="I32" s="7">
        <v>4940.259410849716</v>
      </c>
      <c r="J32" s="7">
        <v>7734.0502854910646</v>
      </c>
      <c r="K32" s="7">
        <v>4820.8260679013474</v>
      </c>
      <c r="M32" s="7">
        <f t="shared" si="10"/>
        <v>5831.711921414043</v>
      </c>
      <c r="N32" s="7">
        <f t="shared" si="11"/>
        <v>1648.5552824917306</v>
      </c>
      <c r="P32" s="7">
        <f t="shared" si="4"/>
        <v>1.0355383159687768</v>
      </c>
      <c r="R32" s="7">
        <f t="shared" si="5"/>
        <v>0.94005989501218101</v>
      </c>
      <c r="S32" s="8" t="s">
        <v>34</v>
      </c>
      <c r="T32" s="7">
        <f t="shared" si="6"/>
        <v>5.0380935726896711E-2</v>
      </c>
      <c r="V32" s="7">
        <f t="shared" si="7"/>
        <v>2.6844474863493867E-2</v>
      </c>
    </row>
    <row r="33" spans="1:22" x14ac:dyDescent="0.2">
      <c r="A33" s="3" t="s">
        <v>69</v>
      </c>
      <c r="B33" s="4">
        <v>302894.73974809278</v>
      </c>
      <c r="C33" s="4">
        <v>302742.95604570262</v>
      </c>
      <c r="D33" s="4">
        <v>408050.38180143858</v>
      </c>
      <c r="F33" s="7">
        <f t="shared" si="8"/>
        <v>337896.02586507797</v>
      </c>
      <c r="G33" s="7">
        <f t="shared" si="9"/>
        <v>60755.501826643696</v>
      </c>
      <c r="I33" s="7">
        <v>239016.99174933755</v>
      </c>
      <c r="J33" s="7">
        <v>247311.62214295019</v>
      </c>
      <c r="K33" s="7">
        <v>235098.97884030282</v>
      </c>
      <c r="M33" s="7">
        <f t="shared" si="10"/>
        <v>240475.86424419683</v>
      </c>
      <c r="N33" s="7">
        <f t="shared" si="11"/>
        <v>6235.6552042762232</v>
      </c>
      <c r="P33" s="7">
        <f t="shared" si="4"/>
        <v>1.4051140929550983</v>
      </c>
      <c r="R33" s="7">
        <f t="shared" si="5"/>
        <v>0.12355155703218412</v>
      </c>
      <c r="S33" s="8" t="s">
        <v>69</v>
      </c>
      <c r="T33" s="7">
        <f t="shared" si="6"/>
        <v>0.49068727966873565</v>
      </c>
      <c r="V33" s="7">
        <f t="shared" si="7"/>
        <v>0.90815177712370032</v>
      </c>
    </row>
    <row r="34" spans="1:22" x14ac:dyDescent="0.2">
      <c r="A34" s="3" t="s">
        <v>29</v>
      </c>
      <c r="B34" s="4">
        <v>2574658.6698315344</v>
      </c>
      <c r="C34" s="4">
        <v>2451869.1686545541</v>
      </c>
      <c r="D34" s="4">
        <v>2264446.5631553819</v>
      </c>
      <c r="F34" s="7">
        <f t="shared" si="8"/>
        <v>2430324.8005471569</v>
      </c>
      <c r="G34" s="7">
        <f t="shared" si="9"/>
        <v>156224.22228954901</v>
      </c>
      <c r="I34" s="7">
        <v>1977501.430860735</v>
      </c>
      <c r="J34" s="7">
        <v>2353630.287417206</v>
      </c>
      <c r="K34" s="7">
        <v>1859068.7009957556</v>
      </c>
      <c r="M34" s="7">
        <f t="shared" si="10"/>
        <v>2063400.1397578986</v>
      </c>
      <c r="N34" s="7">
        <f t="shared" si="11"/>
        <v>258228.06166947886</v>
      </c>
      <c r="P34" s="7">
        <f t="shared" ref="P34:P65" si="12">F34/M34</f>
        <v>1.177825257311609</v>
      </c>
      <c r="R34" s="7">
        <f t="shared" ref="R34:R65" si="13">_xlfn.T.TEST(B34:D34,I34:K34,2,1)</f>
        <v>0.12750577940324137</v>
      </c>
      <c r="S34" s="8" t="s">
        <v>29</v>
      </c>
      <c r="T34" s="7">
        <f t="shared" ref="T34:T65" si="14">LOG(P34,2)</f>
        <v>0.23612551615486438</v>
      </c>
      <c r="V34" s="7">
        <f t="shared" ref="V34:V65" si="15">-LOG10(R34)</f>
        <v>0.89447012969236706</v>
      </c>
    </row>
    <row r="35" spans="1:22" x14ac:dyDescent="0.2">
      <c r="A35" s="3" t="s">
        <v>30</v>
      </c>
      <c r="B35" s="4">
        <v>20247165.013063587</v>
      </c>
      <c r="C35" s="4">
        <v>18151827.390674431</v>
      </c>
      <c r="D35" s="4">
        <v>18397478.879022494</v>
      </c>
      <c r="F35" s="7">
        <f t="shared" si="8"/>
        <v>18932157.094253507</v>
      </c>
      <c r="G35" s="7">
        <f t="shared" si="9"/>
        <v>1145434.6482151763</v>
      </c>
      <c r="I35" s="7">
        <v>15342298.359078139</v>
      </c>
      <c r="J35" s="7">
        <v>15143693.190640632</v>
      </c>
      <c r="K35" s="7">
        <v>16601056.299376646</v>
      </c>
      <c r="M35" s="7">
        <f t="shared" si="10"/>
        <v>15695682.61636514</v>
      </c>
      <c r="N35" s="7">
        <f t="shared" si="11"/>
        <v>790339.88425859425</v>
      </c>
      <c r="P35" s="7">
        <f t="shared" si="12"/>
        <v>1.206201575107912</v>
      </c>
      <c r="R35" s="7">
        <f t="shared" si="13"/>
        <v>7.0010880633512351E-2</v>
      </c>
      <c r="S35" s="8" t="s">
        <v>30</v>
      </c>
      <c r="T35" s="7">
        <f t="shared" si="14"/>
        <v>0.27047102424267039</v>
      </c>
      <c r="V35" s="7">
        <f t="shared" si="15"/>
        <v>1.1548344595303193</v>
      </c>
    </row>
    <row r="36" spans="1:22" x14ac:dyDescent="0.2">
      <c r="A36" s="3" t="s">
        <v>123</v>
      </c>
      <c r="B36" s="4">
        <v>1603.6504208515173</v>
      </c>
      <c r="C36" s="4">
        <v>1137.0690203055963</v>
      </c>
      <c r="D36" s="4">
        <v>977.23291329886717</v>
      </c>
      <c r="F36" s="7">
        <f t="shared" si="8"/>
        <v>1239.317451485327</v>
      </c>
      <c r="G36" s="7">
        <f t="shared" si="9"/>
        <v>325.48545236485774</v>
      </c>
      <c r="I36" s="7">
        <v>751.75547893182647</v>
      </c>
      <c r="J36" s="7">
        <v>1615.3924887446015</v>
      </c>
      <c r="K36" s="7">
        <v>1574.9033575858434</v>
      </c>
      <c r="M36" s="7">
        <f t="shared" si="10"/>
        <v>1314.017108420757</v>
      </c>
      <c r="N36" s="7">
        <f t="shared" si="11"/>
        <v>487.35351381944349</v>
      </c>
      <c r="P36" s="7">
        <f t="shared" si="12"/>
        <v>0.94315168618678991</v>
      </c>
      <c r="R36" s="7">
        <f t="shared" si="13"/>
        <v>0.88703151834204563</v>
      </c>
      <c r="S36" s="8" t="s">
        <v>123</v>
      </c>
      <c r="T36" s="7">
        <f t="shared" si="14"/>
        <v>-8.4438278058205876E-2</v>
      </c>
      <c r="V36" s="7">
        <f t="shared" si="15"/>
        <v>5.2060948377024047E-2</v>
      </c>
    </row>
    <row r="37" spans="1:22" x14ac:dyDescent="0.2">
      <c r="A37" s="3" t="s">
        <v>132</v>
      </c>
      <c r="B37" s="4">
        <v>787255.56075442419</v>
      </c>
      <c r="C37" s="4">
        <v>450651.08146597724</v>
      </c>
      <c r="D37" s="4">
        <v>628183.65791000333</v>
      </c>
      <c r="F37" s="7">
        <f t="shared" si="8"/>
        <v>622030.10004346829</v>
      </c>
      <c r="G37" s="7">
        <f t="shared" si="9"/>
        <v>168386.58965331598</v>
      </c>
      <c r="I37" s="7">
        <v>539217.15859224612</v>
      </c>
      <c r="J37" s="7">
        <v>487763.62157157145</v>
      </c>
      <c r="K37" s="7">
        <v>618051.14478142629</v>
      </c>
      <c r="M37" s="7">
        <f t="shared" si="10"/>
        <v>548343.97498174792</v>
      </c>
      <c r="N37" s="7">
        <f t="shared" si="11"/>
        <v>65621.519024595706</v>
      </c>
      <c r="P37" s="7">
        <f t="shared" si="12"/>
        <v>1.1343793830581854</v>
      </c>
      <c r="R37" s="7">
        <f t="shared" si="13"/>
        <v>0.49152976686632255</v>
      </c>
      <c r="S37" s="8" t="s">
        <v>132</v>
      </c>
      <c r="T37" s="7">
        <f t="shared" si="14"/>
        <v>0.18190321745910279</v>
      </c>
      <c r="V37" s="7">
        <f t="shared" si="15"/>
        <v>0.30845017631743143</v>
      </c>
    </row>
    <row r="38" spans="1:22" x14ac:dyDescent="0.2">
      <c r="A38" s="3" t="s">
        <v>93</v>
      </c>
      <c r="B38" s="4">
        <v>7434.5148058822078</v>
      </c>
      <c r="C38" s="4">
        <v>13253.005789053585</v>
      </c>
      <c r="D38" s="4">
        <v>9982.9723498544863</v>
      </c>
      <c r="F38" s="7">
        <f t="shared" si="8"/>
        <v>10223.497648263425</v>
      </c>
      <c r="G38" s="7">
        <f t="shared" si="9"/>
        <v>2916.6931008751535</v>
      </c>
      <c r="I38" s="7">
        <v>7550.2428766463408</v>
      </c>
      <c r="J38" s="7">
        <v>6172.1272615362132</v>
      </c>
      <c r="K38" s="7">
        <v>11358.586949068746</v>
      </c>
      <c r="M38" s="7">
        <f t="shared" si="10"/>
        <v>8360.3190290837665</v>
      </c>
      <c r="N38" s="7">
        <f t="shared" si="11"/>
        <v>2686.4490600346194</v>
      </c>
      <c r="P38" s="7">
        <f t="shared" si="12"/>
        <v>1.222859751248494</v>
      </c>
      <c r="R38" s="7">
        <f t="shared" si="13"/>
        <v>0.5526705473853184</v>
      </c>
      <c r="S38" s="8" t="s">
        <v>93</v>
      </c>
      <c r="T38" s="7">
        <f t="shared" si="14"/>
        <v>0.29025895187778716</v>
      </c>
      <c r="V38" s="7">
        <f t="shared" si="15"/>
        <v>0.25753367898409446</v>
      </c>
    </row>
    <row r="39" spans="1:22" x14ac:dyDescent="0.2">
      <c r="A39" s="3" t="s">
        <v>16</v>
      </c>
      <c r="B39" s="4">
        <v>79196.192438735859</v>
      </c>
      <c r="C39" s="4">
        <v>67455.949457736802</v>
      </c>
      <c r="D39" s="4">
        <v>64210.431137781066</v>
      </c>
      <c r="F39" s="7">
        <f t="shared" si="8"/>
        <v>70287.524344751248</v>
      </c>
      <c r="G39" s="7">
        <f t="shared" si="9"/>
        <v>7883.9471521488977</v>
      </c>
      <c r="I39" s="7">
        <v>54171.941439604736</v>
      </c>
      <c r="J39" s="7">
        <v>60604.182253686384</v>
      </c>
      <c r="K39" s="7">
        <v>54655.004208604703</v>
      </c>
      <c r="M39" s="7">
        <f t="shared" si="10"/>
        <v>56477.042633965284</v>
      </c>
      <c r="N39" s="7">
        <f t="shared" si="11"/>
        <v>3582.3593468833155</v>
      </c>
      <c r="P39" s="7">
        <f t="shared" si="12"/>
        <v>1.2445326643658274</v>
      </c>
      <c r="R39" s="7">
        <f t="shared" si="13"/>
        <v>0.13485210200478037</v>
      </c>
      <c r="S39" s="8" t="s">
        <v>16</v>
      </c>
      <c r="T39" s="7">
        <f t="shared" si="14"/>
        <v>0.31560409620899538</v>
      </c>
      <c r="V39" s="7">
        <f t="shared" si="15"/>
        <v>0.87014227960069179</v>
      </c>
    </row>
    <row r="40" spans="1:22" x14ac:dyDescent="0.2">
      <c r="A40" s="3" t="s">
        <v>119</v>
      </c>
      <c r="B40" s="4">
        <v>744.82944091398622</v>
      </c>
      <c r="C40" s="4">
        <v>1736.3411602920717</v>
      </c>
      <c r="D40" s="4">
        <v>2491.5366828262927</v>
      </c>
      <c r="F40" s="7">
        <f t="shared" si="8"/>
        <v>1657.5690946774503</v>
      </c>
      <c r="G40" s="7">
        <f t="shared" si="9"/>
        <v>876.01388458067231</v>
      </c>
      <c r="I40" s="7">
        <v>663.16944159877596</v>
      </c>
      <c r="J40" s="7">
        <v>3007.7312316859075</v>
      </c>
      <c r="K40" s="7">
        <v>1122.3311887826394</v>
      </c>
      <c r="M40" s="7">
        <f t="shared" si="10"/>
        <v>1597.7439540224411</v>
      </c>
      <c r="N40" s="7">
        <f t="shared" si="11"/>
        <v>1242.4795651836127</v>
      </c>
      <c r="P40" s="7">
        <f t="shared" si="12"/>
        <v>1.0374435093335166</v>
      </c>
      <c r="R40" s="7">
        <f t="shared" si="13"/>
        <v>0.94459546270602823</v>
      </c>
      <c r="S40" s="8" t="s">
        <v>119</v>
      </c>
      <c r="T40" s="7">
        <f t="shared" si="14"/>
        <v>5.3032781256449009E-2</v>
      </c>
      <c r="V40" s="7">
        <f t="shared" si="15"/>
        <v>2.4754144855515491E-2</v>
      </c>
    </row>
    <row r="41" spans="1:22" x14ac:dyDescent="0.2">
      <c r="A41" s="3" t="s">
        <v>24</v>
      </c>
      <c r="B41" s="4">
        <v>174148.40989105485</v>
      </c>
      <c r="C41" s="4">
        <v>165707.61459680132</v>
      </c>
      <c r="D41" s="4">
        <v>168578.18887141961</v>
      </c>
      <c r="F41" s="7">
        <f t="shared" si="8"/>
        <v>169478.07111975862</v>
      </c>
      <c r="G41" s="7">
        <f t="shared" si="9"/>
        <v>4291.7475864185981</v>
      </c>
      <c r="I41" s="7">
        <v>148862.3308565839</v>
      </c>
      <c r="J41" s="7">
        <v>156065.44653078573</v>
      </c>
      <c r="K41" s="7">
        <v>169168.97282371693</v>
      </c>
      <c r="M41" s="7">
        <f t="shared" si="10"/>
        <v>158032.25007036221</v>
      </c>
      <c r="N41" s="7">
        <f t="shared" si="11"/>
        <v>10295.201023671176</v>
      </c>
      <c r="P41" s="7">
        <f t="shared" si="12"/>
        <v>1.0724271219596018</v>
      </c>
      <c r="R41" s="7">
        <f t="shared" si="13"/>
        <v>0.26760960724615424</v>
      </c>
      <c r="S41" s="8" t="s">
        <v>24</v>
      </c>
      <c r="T41" s="7">
        <f t="shared" si="14"/>
        <v>0.10087961102563772</v>
      </c>
      <c r="V41" s="7">
        <f t="shared" si="15"/>
        <v>0.5724982993530352</v>
      </c>
    </row>
    <row r="42" spans="1:22" x14ac:dyDescent="0.2">
      <c r="A42" s="3" t="s">
        <v>44</v>
      </c>
      <c r="B42" s="4">
        <v>1498693.7976729968</v>
      </c>
      <c r="C42" s="4">
        <v>1416941.2842544855</v>
      </c>
      <c r="D42" s="4">
        <v>1513269.5842258937</v>
      </c>
      <c r="F42" s="7">
        <f t="shared" si="8"/>
        <v>1476301.5553844587</v>
      </c>
      <c r="G42" s="7">
        <f t="shared" si="9"/>
        <v>51921.52472604061</v>
      </c>
      <c r="I42" s="7">
        <v>1303429.4036148486</v>
      </c>
      <c r="J42" s="7">
        <v>2080834.9963280135</v>
      </c>
      <c r="K42" s="7">
        <v>1458657.6986441286</v>
      </c>
      <c r="M42" s="7">
        <f t="shared" si="10"/>
        <v>1614307.3661956636</v>
      </c>
      <c r="N42" s="7">
        <f t="shared" si="11"/>
        <v>411412.17550299235</v>
      </c>
      <c r="P42" s="7">
        <f t="shared" si="12"/>
        <v>0.91451082135836714</v>
      </c>
      <c r="R42" s="7">
        <f t="shared" si="13"/>
        <v>0.65565396825336375</v>
      </c>
      <c r="S42" s="8" t="s">
        <v>44</v>
      </c>
      <c r="T42" s="7">
        <f t="shared" si="14"/>
        <v>-0.12892785347795879</v>
      </c>
      <c r="V42" s="7">
        <f t="shared" si="15"/>
        <v>0.18332530594048427</v>
      </c>
    </row>
    <row r="43" spans="1:22" x14ac:dyDescent="0.2">
      <c r="A43" s="3" t="s">
        <v>135</v>
      </c>
      <c r="B43" s="4">
        <v>5660.3001642400004</v>
      </c>
      <c r="C43" s="4">
        <v>7963.5054585804237</v>
      </c>
      <c r="D43" s="4">
        <v>10607.682335762725</v>
      </c>
      <c r="F43" s="7">
        <f t="shared" si="8"/>
        <v>8077.1626528610504</v>
      </c>
      <c r="G43" s="7">
        <f t="shared" si="9"/>
        <v>2475.6486132191762</v>
      </c>
      <c r="I43" s="7">
        <v>0</v>
      </c>
      <c r="J43" s="7">
        <v>5576.9111416595015</v>
      </c>
      <c r="K43" s="7">
        <v>5035.017959009373</v>
      </c>
      <c r="M43" s="7">
        <f t="shared" si="10"/>
        <v>3537.3097002229583</v>
      </c>
      <c r="N43" s="7">
        <f t="shared" si="11"/>
        <v>3075.3588395208853</v>
      </c>
      <c r="P43" s="7">
        <f t="shared" si="12"/>
        <v>2.2834196995394391</v>
      </c>
      <c r="R43" s="7">
        <f t="shared" si="13"/>
        <v>5.1927403006542194E-2</v>
      </c>
      <c r="S43" s="8" t="s">
        <v>135</v>
      </c>
      <c r="T43" s="7">
        <f t="shared" si="14"/>
        <v>1.1911960557056578</v>
      </c>
      <c r="V43" s="7">
        <f t="shared" si="15"/>
        <v>1.2846033967989561</v>
      </c>
    </row>
    <row r="44" spans="1:22" x14ac:dyDescent="0.2">
      <c r="A44" s="3" t="s">
        <v>71</v>
      </c>
      <c r="B44" s="4">
        <v>101264.07613475827</v>
      </c>
      <c r="C44" s="4">
        <v>89925.341597141698</v>
      </c>
      <c r="D44" s="4">
        <v>97247.046781968762</v>
      </c>
      <c r="F44" s="7">
        <f t="shared" si="8"/>
        <v>96145.488171289573</v>
      </c>
      <c r="G44" s="7">
        <f t="shared" si="9"/>
        <v>5749.0693819265944</v>
      </c>
      <c r="I44" s="7">
        <v>81175.73532506435</v>
      </c>
      <c r="J44" s="7">
        <v>105044.58838100232</v>
      </c>
      <c r="K44" s="7">
        <v>82228.328514474924</v>
      </c>
      <c r="M44" s="7">
        <f t="shared" si="10"/>
        <v>89482.884073513866</v>
      </c>
      <c r="N44" s="7">
        <f t="shared" si="11"/>
        <v>13487.103796622727</v>
      </c>
      <c r="P44" s="7">
        <f t="shared" si="12"/>
        <v>1.0744567429487644</v>
      </c>
      <c r="R44" s="7">
        <f t="shared" si="13"/>
        <v>0.6059619090078372</v>
      </c>
      <c r="S44" s="8" t="s">
        <v>71</v>
      </c>
      <c r="T44" s="7">
        <f t="shared" si="14"/>
        <v>0.10360740180756239</v>
      </c>
      <c r="V44" s="7">
        <f t="shared" si="15"/>
        <v>0.21755467488921879</v>
      </c>
    </row>
    <row r="45" spans="1:22" x14ac:dyDescent="0.2">
      <c r="A45" s="3" t="s">
        <v>110</v>
      </c>
      <c r="B45" s="4">
        <v>296489.61523016589</v>
      </c>
      <c r="C45" s="4">
        <v>263551.5222257023</v>
      </c>
      <c r="D45" s="4">
        <v>276826.92802304355</v>
      </c>
      <c r="F45" s="7">
        <f t="shared" si="8"/>
        <v>278956.02182630391</v>
      </c>
      <c r="G45" s="7">
        <f t="shared" si="9"/>
        <v>16571.942342706378</v>
      </c>
      <c r="I45" s="7">
        <v>220909.28626020695</v>
      </c>
      <c r="J45" s="7">
        <v>268849.5281478751</v>
      </c>
      <c r="K45" s="7">
        <v>239178.62955688089</v>
      </c>
      <c r="M45" s="7">
        <f t="shared" si="10"/>
        <v>242979.147988321</v>
      </c>
      <c r="N45" s="7">
        <f t="shared" si="11"/>
        <v>24195.033649962545</v>
      </c>
      <c r="P45" s="7">
        <f t="shared" si="12"/>
        <v>1.1480656843842096</v>
      </c>
      <c r="R45" s="7">
        <f t="shared" si="13"/>
        <v>0.26346604494404202</v>
      </c>
      <c r="S45" s="8" t="s">
        <v>110</v>
      </c>
      <c r="T45" s="7">
        <f t="shared" si="14"/>
        <v>0.19920518541471807</v>
      </c>
      <c r="V45" s="7">
        <f t="shared" si="15"/>
        <v>0.57927534797950275</v>
      </c>
    </row>
    <row r="46" spans="1:22" x14ac:dyDescent="0.2">
      <c r="A46" s="3" t="s">
        <v>13</v>
      </c>
      <c r="B46" s="4">
        <v>37133.741526998965</v>
      </c>
      <c r="C46" s="4">
        <v>38735.839016058635</v>
      </c>
      <c r="D46" s="4">
        <v>40649.372076582396</v>
      </c>
      <c r="F46" s="7">
        <f t="shared" si="8"/>
        <v>38839.65087321333</v>
      </c>
      <c r="G46" s="7">
        <f t="shared" si="9"/>
        <v>1760.11284199494</v>
      </c>
      <c r="I46" s="7">
        <v>30079.475115294132</v>
      </c>
      <c r="J46" s="7">
        <v>31579.209252587243</v>
      </c>
      <c r="K46" s="7">
        <v>36214.645061647338</v>
      </c>
      <c r="M46" s="7">
        <f t="shared" si="10"/>
        <v>32624.443143176235</v>
      </c>
      <c r="N46" s="7">
        <f t="shared" si="11"/>
        <v>3198.3531672074232</v>
      </c>
      <c r="P46" s="7">
        <f t="shared" si="12"/>
        <v>1.1905077031586691</v>
      </c>
      <c r="R46" s="7">
        <f t="shared" si="13"/>
        <v>1.9927232151145231E-2</v>
      </c>
      <c r="S46" s="8" t="s">
        <v>13</v>
      </c>
      <c r="T46" s="7">
        <f t="shared" si="14"/>
        <v>0.25157695557074744</v>
      </c>
      <c r="V46" s="7">
        <f t="shared" si="15"/>
        <v>1.7005530196618985</v>
      </c>
    </row>
    <row r="47" spans="1:22" x14ac:dyDescent="0.2">
      <c r="A47" s="3" t="s">
        <v>87</v>
      </c>
      <c r="B47" s="4">
        <v>277712.35369923169</v>
      </c>
      <c r="C47" s="4">
        <v>255675.65314722119</v>
      </c>
      <c r="D47" s="4">
        <v>258734.51164233522</v>
      </c>
      <c r="F47" s="7">
        <f t="shared" ref="F47:F78" si="16">AVERAGE(B47:D47)</f>
        <v>264040.83949626266</v>
      </c>
      <c r="G47" s="7">
        <f t="shared" ref="G47:G78" si="17">STDEV(B47:D47)</f>
        <v>11938.252773114245</v>
      </c>
      <c r="I47" s="7">
        <v>228538.7920584855</v>
      </c>
      <c r="J47" s="7">
        <v>231844.73808396779</v>
      </c>
      <c r="K47" s="7">
        <v>225232.27054055518</v>
      </c>
      <c r="M47" s="7">
        <f t="shared" ref="M47:M78" si="18">AVERAGE(I47:K47)</f>
        <v>228538.60022766949</v>
      </c>
      <c r="N47" s="7">
        <f t="shared" ref="N47:N78" si="19">STDEV(I47:K47)</f>
        <v>3306.2337758801327</v>
      </c>
      <c r="P47" s="7">
        <f t="shared" si="12"/>
        <v>1.1553446080146896</v>
      </c>
      <c r="R47" s="7">
        <f t="shared" si="13"/>
        <v>4.0637895778939698E-2</v>
      </c>
      <c r="S47" s="8" t="s">
        <v>87</v>
      </c>
      <c r="T47" s="7">
        <f t="shared" si="14"/>
        <v>0.20832323269860517</v>
      </c>
      <c r="V47" s="7">
        <f t="shared" si="15"/>
        <v>1.3910687878120875</v>
      </c>
    </row>
    <row r="48" spans="1:22" x14ac:dyDescent="0.2">
      <c r="A48" s="3" t="s">
        <v>62</v>
      </c>
      <c r="B48" s="4">
        <v>15036.609664968035</v>
      </c>
      <c r="C48" s="4">
        <v>11016.035622970325</v>
      </c>
      <c r="D48" s="4">
        <v>13440.14995102608</v>
      </c>
      <c r="F48" s="7">
        <f t="shared" si="16"/>
        <v>13164.265079654811</v>
      </c>
      <c r="G48" s="7">
        <f t="shared" si="17"/>
        <v>2024.435292491507</v>
      </c>
      <c r="I48" s="7">
        <v>11719.411297714669</v>
      </c>
      <c r="J48" s="7">
        <v>11604.408294874585</v>
      </c>
      <c r="K48" s="7">
        <v>12871.290505006364</v>
      </c>
      <c r="M48" s="7">
        <f t="shared" si="18"/>
        <v>12065.036699198541</v>
      </c>
      <c r="N48" s="7">
        <f t="shared" si="19"/>
        <v>700.59997302330794</v>
      </c>
      <c r="P48" s="7">
        <f t="shared" si="12"/>
        <v>1.0911085815867672</v>
      </c>
      <c r="R48" s="7">
        <f t="shared" si="13"/>
        <v>0.4427547561697649</v>
      </c>
      <c r="S48" s="8" t="s">
        <v>62</v>
      </c>
      <c r="T48" s="7">
        <f t="shared" si="14"/>
        <v>0.12579467849194187</v>
      </c>
      <c r="V48" s="7">
        <f t="shared" si="15"/>
        <v>0.35383676482520687</v>
      </c>
    </row>
    <row r="49" spans="1:22" x14ac:dyDescent="0.2">
      <c r="A49" s="3" t="s">
        <v>50</v>
      </c>
      <c r="B49" s="4">
        <v>3705.7399201296553</v>
      </c>
      <c r="C49" s="4">
        <v>2750.8002088210847</v>
      </c>
      <c r="D49" s="4">
        <v>1772.5318596900468</v>
      </c>
      <c r="F49" s="7">
        <f t="shared" si="16"/>
        <v>2743.0239962135952</v>
      </c>
      <c r="G49" s="7">
        <f t="shared" si="17"/>
        <v>966.62748944412886</v>
      </c>
      <c r="I49" s="7">
        <v>2800.3485120791324</v>
      </c>
      <c r="J49" s="7">
        <v>2005.2717297149636</v>
      </c>
      <c r="K49" s="7">
        <v>1624.6152795433229</v>
      </c>
      <c r="M49" s="7">
        <f t="shared" si="18"/>
        <v>2143.4118404458063</v>
      </c>
      <c r="N49" s="7">
        <f t="shared" si="19"/>
        <v>599.91597425541522</v>
      </c>
      <c r="P49" s="7">
        <f t="shared" si="12"/>
        <v>1.2797465911371826</v>
      </c>
      <c r="R49" s="7">
        <f t="shared" si="13"/>
        <v>0.12144955340334451</v>
      </c>
      <c r="S49" s="8" t="s">
        <v>50</v>
      </c>
      <c r="T49" s="7">
        <f t="shared" si="14"/>
        <v>0.35585816342557713</v>
      </c>
      <c r="V49" s="7">
        <f t="shared" si="15"/>
        <v>0.91560407785201425</v>
      </c>
    </row>
    <row r="50" spans="1:22" x14ac:dyDescent="0.2">
      <c r="A50" s="3" t="s">
        <v>91</v>
      </c>
      <c r="B50" s="4">
        <v>57585.582655395869</v>
      </c>
      <c r="C50" s="4">
        <v>42485.685283690553</v>
      </c>
      <c r="D50" s="4">
        <v>48334.990124985052</v>
      </c>
      <c r="F50" s="7">
        <f t="shared" si="16"/>
        <v>49468.752688023822</v>
      </c>
      <c r="G50" s="7">
        <f t="shared" si="17"/>
        <v>7613.5266677814407</v>
      </c>
      <c r="I50" s="7">
        <v>30971.520177029117</v>
      </c>
      <c r="J50" s="7">
        <v>39465.593177283394</v>
      </c>
      <c r="K50" s="7">
        <v>40073.448747348906</v>
      </c>
      <c r="M50" s="7">
        <f t="shared" si="18"/>
        <v>36836.854033887146</v>
      </c>
      <c r="N50" s="7">
        <f t="shared" si="19"/>
        <v>5088.6125847639642</v>
      </c>
      <c r="P50" s="7">
        <f t="shared" si="12"/>
        <v>1.342914697398325</v>
      </c>
      <c r="R50" s="7">
        <f t="shared" si="13"/>
        <v>0.2194409503695246</v>
      </c>
      <c r="S50" s="8" t="s">
        <v>91</v>
      </c>
      <c r="T50" s="7">
        <f t="shared" si="14"/>
        <v>0.42536766697762363</v>
      </c>
      <c r="V50" s="7">
        <f t="shared" si="15"/>
        <v>0.65868232452790476</v>
      </c>
    </row>
    <row r="51" spans="1:22" x14ac:dyDescent="0.2">
      <c r="A51" s="3" t="s">
        <v>84</v>
      </c>
      <c r="B51" s="4">
        <v>19627.45253832707</v>
      </c>
      <c r="C51" s="4">
        <v>17604.35542572046</v>
      </c>
      <c r="D51" s="4">
        <v>26570.956269238108</v>
      </c>
      <c r="F51" s="7">
        <f t="shared" si="16"/>
        <v>21267.58807776188</v>
      </c>
      <c r="G51" s="7">
        <f t="shared" si="17"/>
        <v>4702.92633501</v>
      </c>
      <c r="I51" s="7">
        <v>12002.077690284512</v>
      </c>
      <c r="J51" s="7">
        <v>13187.463511811828</v>
      </c>
      <c r="K51" s="7">
        <v>13575.128196904765</v>
      </c>
      <c r="M51" s="7">
        <f t="shared" si="18"/>
        <v>12921.556466333701</v>
      </c>
      <c r="N51" s="7">
        <f t="shared" si="19"/>
        <v>819.54370946322229</v>
      </c>
      <c r="P51" s="7">
        <f t="shared" si="12"/>
        <v>1.6458998676493222</v>
      </c>
      <c r="R51" s="7">
        <f t="shared" si="13"/>
        <v>7.9357653036103981E-2</v>
      </c>
      <c r="S51" s="8" t="s">
        <v>84</v>
      </c>
      <c r="T51" s="7">
        <f t="shared" si="14"/>
        <v>0.71887656854206061</v>
      </c>
      <c r="V51" s="7">
        <f t="shared" si="15"/>
        <v>1.1004111847115059</v>
      </c>
    </row>
    <row r="52" spans="1:22" x14ac:dyDescent="0.2">
      <c r="A52" s="3" t="s">
        <v>137</v>
      </c>
      <c r="B52" s="4">
        <v>20293.055172413795</v>
      </c>
      <c r="C52" s="4">
        <v>20995.254071661238</v>
      </c>
      <c r="D52" s="4">
        <v>15293.15946843854</v>
      </c>
      <c r="F52" s="7">
        <f t="shared" si="16"/>
        <v>18860.489570837857</v>
      </c>
      <c r="G52" s="7">
        <f t="shared" si="17"/>
        <v>3109.2851056375107</v>
      </c>
      <c r="I52" s="7">
        <v>13484.716088328078</v>
      </c>
      <c r="J52" s="7">
        <v>34315.451827242527</v>
      </c>
      <c r="K52" s="7">
        <v>13828.978056426333</v>
      </c>
      <c r="M52" s="7">
        <f t="shared" si="18"/>
        <v>20543.048657332314</v>
      </c>
      <c r="N52" s="7">
        <f t="shared" si="19"/>
        <v>11928.493026429791</v>
      </c>
      <c r="P52" s="7">
        <f t="shared" si="12"/>
        <v>0.91809594016154406</v>
      </c>
      <c r="R52" s="7">
        <f t="shared" si="13"/>
        <v>0.80611293845927778</v>
      </c>
      <c r="S52" s="8" t="s">
        <v>137</v>
      </c>
      <c r="T52" s="7">
        <f t="shared" si="14"/>
        <v>-0.1232831730968115</v>
      </c>
      <c r="V52" s="7">
        <f t="shared" si="15"/>
        <v>9.3604108178053702E-2</v>
      </c>
    </row>
    <row r="53" spans="1:22" x14ac:dyDescent="0.2">
      <c r="A53" s="3" t="s">
        <v>113</v>
      </c>
      <c r="B53" s="4">
        <v>57601.624379099652</v>
      </c>
      <c r="C53" s="4">
        <v>45383.230969292184</v>
      </c>
      <c r="D53" s="4">
        <v>47246.024034366113</v>
      </c>
      <c r="F53" s="7">
        <f t="shared" si="16"/>
        <v>50076.959794252645</v>
      </c>
      <c r="G53" s="7">
        <f t="shared" si="17"/>
        <v>6582.7754280896124</v>
      </c>
      <c r="I53" s="7">
        <v>46656.21030443217</v>
      </c>
      <c r="J53" s="7">
        <v>56071.765806593692</v>
      </c>
      <c r="K53" s="7">
        <v>50923.828501828844</v>
      </c>
      <c r="M53" s="7">
        <f t="shared" si="18"/>
        <v>51217.268204284912</v>
      </c>
      <c r="N53" s="7">
        <f t="shared" si="19"/>
        <v>4714.6316396728334</v>
      </c>
      <c r="P53" s="7">
        <f t="shared" si="12"/>
        <v>0.97773586038435245</v>
      </c>
      <c r="R53" s="7">
        <f t="shared" si="13"/>
        <v>0.87447471477450756</v>
      </c>
      <c r="S53" s="8" t="s">
        <v>113</v>
      </c>
      <c r="T53" s="7">
        <f t="shared" si="14"/>
        <v>-3.2483327443205895E-2</v>
      </c>
      <c r="V53" s="7">
        <f t="shared" si="15"/>
        <v>5.8252743523970633E-2</v>
      </c>
    </row>
    <row r="54" spans="1:22" x14ac:dyDescent="0.2">
      <c r="A54" s="3" t="s">
        <v>106</v>
      </c>
      <c r="B54" s="4">
        <v>35798.886974655514</v>
      </c>
      <c r="C54" s="4">
        <v>31543.872964827788</v>
      </c>
      <c r="D54" s="4">
        <v>32498.655629255154</v>
      </c>
      <c r="F54" s="7">
        <f t="shared" si="16"/>
        <v>33280.471856246157</v>
      </c>
      <c r="G54" s="7">
        <f t="shared" si="17"/>
        <v>2232.647199077227</v>
      </c>
      <c r="I54" s="7">
        <v>30708.42504967369</v>
      </c>
      <c r="J54" s="7">
        <v>37499.295921055818</v>
      </c>
      <c r="K54" s="7">
        <v>32581.13301586677</v>
      </c>
      <c r="M54" s="7">
        <f t="shared" si="18"/>
        <v>33596.284662198763</v>
      </c>
      <c r="N54" s="7">
        <f t="shared" si="19"/>
        <v>3507.4038043451001</v>
      </c>
      <c r="P54" s="7">
        <f t="shared" si="12"/>
        <v>0.99059976991122634</v>
      </c>
      <c r="R54" s="7">
        <f t="shared" si="13"/>
        <v>0.93018426183745051</v>
      </c>
      <c r="S54" s="8" t="s">
        <v>106</v>
      </c>
      <c r="T54" s="7">
        <f t="shared" si="14"/>
        <v>-1.3625809012926657E-2</v>
      </c>
      <c r="V54" s="7">
        <f t="shared" si="15"/>
        <v>3.1431012765775437E-2</v>
      </c>
    </row>
    <row r="55" spans="1:22" x14ac:dyDescent="0.2">
      <c r="A55" s="3" t="s">
        <v>54</v>
      </c>
      <c r="B55" s="4">
        <v>1215563.1398249897</v>
      </c>
      <c r="C55" s="4">
        <v>1289804.9213963551</v>
      </c>
      <c r="D55" s="4">
        <v>568815.84852769109</v>
      </c>
      <c r="F55" s="7">
        <f t="shared" si="16"/>
        <v>1024727.9699163452</v>
      </c>
      <c r="G55" s="7">
        <f t="shared" si="17"/>
        <v>396572.63818189735</v>
      </c>
      <c r="I55" s="7">
        <v>1078138.7109963282</v>
      </c>
      <c r="J55" s="7">
        <v>680595.82313789369</v>
      </c>
      <c r="K55" s="7">
        <v>528508.46150423831</v>
      </c>
      <c r="M55" s="7">
        <f t="shared" si="18"/>
        <v>762414.33187948668</v>
      </c>
      <c r="N55" s="7">
        <f t="shared" si="19"/>
        <v>283802.84365860024</v>
      </c>
      <c r="P55" s="7">
        <f t="shared" si="12"/>
        <v>1.3440565412643921</v>
      </c>
      <c r="R55" s="7">
        <f t="shared" si="13"/>
        <v>0.27400318658758938</v>
      </c>
      <c r="S55" s="8" t="s">
        <v>54</v>
      </c>
      <c r="T55" s="7">
        <f t="shared" si="14"/>
        <v>0.42659383014491292</v>
      </c>
      <c r="V55" s="7">
        <f t="shared" si="15"/>
        <v>0.56224438641552876</v>
      </c>
    </row>
    <row r="56" spans="1:22" x14ac:dyDescent="0.2">
      <c r="A56" s="3" t="s">
        <v>63</v>
      </c>
      <c r="B56" s="4">
        <v>55800.338904771379</v>
      </c>
      <c r="C56" s="4">
        <v>52928.576153622154</v>
      </c>
      <c r="D56" s="4">
        <v>47176.423933546517</v>
      </c>
      <c r="F56" s="7">
        <f t="shared" si="16"/>
        <v>51968.446330646686</v>
      </c>
      <c r="G56" s="7">
        <f t="shared" si="17"/>
        <v>4391.3966247031549</v>
      </c>
      <c r="I56" s="7">
        <v>63715.974996853001</v>
      </c>
      <c r="J56" s="7">
        <v>45429.76272903588</v>
      </c>
      <c r="K56" s="7">
        <v>59201.368309372105</v>
      </c>
      <c r="M56" s="7">
        <f t="shared" si="18"/>
        <v>56115.702011753659</v>
      </c>
      <c r="N56" s="7">
        <f t="shared" si="19"/>
        <v>9525.6176781933518</v>
      </c>
      <c r="P56" s="7">
        <f t="shared" si="12"/>
        <v>0.92609455941158303</v>
      </c>
      <c r="R56" s="7">
        <f t="shared" si="13"/>
        <v>0.55747239136115612</v>
      </c>
      <c r="S56" s="8" t="s">
        <v>63</v>
      </c>
      <c r="T56" s="7">
        <f t="shared" si="14"/>
        <v>-0.11076858668340335</v>
      </c>
      <c r="V56" s="7">
        <f t="shared" si="15"/>
        <v>0.25377663604016981</v>
      </c>
    </row>
    <row r="57" spans="1:22" x14ac:dyDescent="0.2">
      <c r="A57" s="3" t="s">
        <v>109</v>
      </c>
      <c r="B57" s="4">
        <v>152681.46340921448</v>
      </c>
      <c r="C57" s="4">
        <v>144862.05602135084</v>
      </c>
      <c r="D57" s="4">
        <v>139325.56414985348</v>
      </c>
      <c r="F57" s="7">
        <f t="shared" si="16"/>
        <v>145623.02786013958</v>
      </c>
      <c r="G57" s="7">
        <f t="shared" si="17"/>
        <v>6710.3889500625892</v>
      </c>
      <c r="I57" s="7">
        <v>133543.83272957572</v>
      </c>
      <c r="J57" s="7">
        <v>151507.91600864983</v>
      </c>
      <c r="K57" s="7">
        <v>128257.7005541953</v>
      </c>
      <c r="M57" s="7">
        <f t="shared" si="18"/>
        <v>137769.81643080697</v>
      </c>
      <c r="N57" s="7">
        <f t="shared" si="19"/>
        <v>12187.589316675514</v>
      </c>
      <c r="P57" s="7">
        <f t="shared" si="12"/>
        <v>1.0570024090383889</v>
      </c>
      <c r="R57" s="7">
        <f t="shared" si="13"/>
        <v>0.41077744121282844</v>
      </c>
      <c r="S57" s="8" t="s">
        <v>109</v>
      </c>
      <c r="T57" s="7">
        <f t="shared" si="14"/>
        <v>7.9978664803638994E-2</v>
      </c>
      <c r="V57" s="7">
        <f t="shared" si="15"/>
        <v>0.38639341469939137</v>
      </c>
    </row>
    <row r="58" spans="1:22" x14ac:dyDescent="0.2">
      <c r="A58" s="3" t="s">
        <v>107</v>
      </c>
      <c r="B58" s="4">
        <v>37527.052033961379</v>
      </c>
      <c r="C58" s="4">
        <v>22538.876692113878</v>
      </c>
      <c r="D58" s="4">
        <v>27375.774723504321</v>
      </c>
      <c r="F58" s="7">
        <f t="shared" si="16"/>
        <v>29147.234483193195</v>
      </c>
      <c r="G58" s="7">
        <f t="shared" si="17"/>
        <v>7649.5034008515222</v>
      </c>
      <c r="I58" s="7">
        <v>29229.74782156057</v>
      </c>
      <c r="J58" s="7">
        <v>19878.295186199637</v>
      </c>
      <c r="K58" s="7">
        <v>30238.088186889967</v>
      </c>
      <c r="M58" s="7">
        <f t="shared" si="18"/>
        <v>26448.710398216721</v>
      </c>
      <c r="N58" s="7">
        <f t="shared" si="19"/>
        <v>5712.4385875751304</v>
      </c>
      <c r="P58" s="7">
        <f t="shared" si="12"/>
        <v>1.1020285694216085</v>
      </c>
      <c r="R58" s="7">
        <f t="shared" si="13"/>
        <v>0.49038103478746298</v>
      </c>
      <c r="S58" s="8" t="s">
        <v>107</v>
      </c>
      <c r="T58" s="7">
        <f t="shared" si="14"/>
        <v>0.14016162538693691</v>
      </c>
      <c r="V58" s="7">
        <f t="shared" si="15"/>
        <v>0.30946633426130055</v>
      </c>
    </row>
    <row r="59" spans="1:22" x14ac:dyDescent="0.2">
      <c r="A59" s="3" t="s">
        <v>130</v>
      </c>
      <c r="B59" s="4">
        <v>31557.122861843243</v>
      </c>
      <c r="C59" s="4">
        <v>23909.805503467622</v>
      </c>
      <c r="D59" s="4">
        <v>25983.373725645983</v>
      </c>
      <c r="F59" s="7">
        <f t="shared" si="16"/>
        <v>27150.100696985613</v>
      </c>
      <c r="G59" s="7">
        <f t="shared" si="17"/>
        <v>3954.9089198320085</v>
      </c>
      <c r="I59" s="7">
        <v>20541.553187886591</v>
      </c>
      <c r="J59" s="7">
        <v>23234.005912956982</v>
      </c>
      <c r="K59" s="7">
        <v>19540.570605600846</v>
      </c>
      <c r="M59" s="7">
        <f t="shared" si="18"/>
        <v>21105.376568814809</v>
      </c>
      <c r="N59" s="7">
        <f t="shared" si="19"/>
        <v>1910.1802784206577</v>
      </c>
      <c r="P59" s="7">
        <f t="shared" si="12"/>
        <v>1.2864068361188332</v>
      </c>
      <c r="R59" s="7">
        <f t="shared" si="13"/>
        <v>0.18072104920648713</v>
      </c>
      <c r="S59" s="8" t="s">
        <v>130</v>
      </c>
      <c r="T59" s="7">
        <f t="shared" si="14"/>
        <v>0.36334697830278029</v>
      </c>
      <c r="V59" s="7">
        <f t="shared" si="15"/>
        <v>0.74299126071061827</v>
      </c>
    </row>
    <row r="60" spans="1:22" x14ac:dyDescent="0.2">
      <c r="A60" s="3" t="s">
        <v>139</v>
      </c>
      <c r="B60" s="4">
        <v>2303.3379310344831</v>
      </c>
      <c r="C60" s="4">
        <v>1134.3355048859935</v>
      </c>
      <c r="D60" s="4">
        <v>1498.5282392026579</v>
      </c>
      <c r="F60" s="7">
        <f t="shared" si="16"/>
        <v>1645.4005583743783</v>
      </c>
      <c r="G60" s="7">
        <f t="shared" si="17"/>
        <v>598.18080601890199</v>
      </c>
      <c r="I60" s="7">
        <v>1059.6845425867507</v>
      </c>
      <c r="J60" s="7">
        <v>1092.6179401993356</v>
      </c>
      <c r="K60" s="7">
        <v>3647.7429467084639</v>
      </c>
      <c r="M60" s="7">
        <f t="shared" si="18"/>
        <v>1933.3484764981833</v>
      </c>
      <c r="N60" s="7">
        <f t="shared" si="19"/>
        <v>1484.8004754125279</v>
      </c>
      <c r="P60" s="7">
        <f t="shared" si="12"/>
        <v>0.85106258823791736</v>
      </c>
      <c r="R60" s="7">
        <f t="shared" si="13"/>
        <v>0.79917459359010956</v>
      </c>
      <c r="S60" s="8" t="s">
        <v>139</v>
      </c>
      <c r="T60" s="7">
        <f t="shared" si="14"/>
        <v>-0.23266286142483475</v>
      </c>
      <c r="V60" s="7">
        <f t="shared" si="15"/>
        <v>9.735833113718706E-2</v>
      </c>
    </row>
    <row r="61" spans="1:22" x14ac:dyDescent="0.2">
      <c r="A61" s="3" t="s">
        <v>138</v>
      </c>
      <c r="B61" s="4">
        <v>16103.193103448277</v>
      </c>
      <c r="C61" s="4">
        <v>19306.674267100978</v>
      </c>
      <c r="D61" s="4">
        <v>23265.102990033225</v>
      </c>
      <c r="F61" s="7">
        <f t="shared" si="16"/>
        <v>19558.323453527493</v>
      </c>
      <c r="G61" s="7">
        <f t="shared" si="17"/>
        <v>3587.5804925691418</v>
      </c>
      <c r="I61" s="7">
        <v>23080.164037854887</v>
      </c>
      <c r="J61" s="7">
        <v>16555.029900332225</v>
      </c>
      <c r="K61" s="7">
        <v>18430.16300940439</v>
      </c>
      <c r="M61" s="7">
        <f t="shared" si="18"/>
        <v>19355.118982530501</v>
      </c>
      <c r="N61" s="7">
        <f t="shared" si="19"/>
        <v>3359.4644725509706</v>
      </c>
      <c r="P61" s="7">
        <f t="shared" si="12"/>
        <v>1.0104987456383192</v>
      </c>
      <c r="R61" s="7">
        <f t="shared" si="13"/>
        <v>0.9605573960777174</v>
      </c>
      <c r="S61" s="8" t="s">
        <v>138</v>
      </c>
      <c r="T61" s="7">
        <f t="shared" si="14"/>
        <v>1.5067530859162809E-2</v>
      </c>
      <c r="V61" s="7">
        <f t="shared" si="15"/>
        <v>1.7476679677772611E-2</v>
      </c>
    </row>
    <row r="62" spans="1:22" x14ac:dyDescent="0.2">
      <c r="A62" s="3" t="s">
        <v>97</v>
      </c>
      <c r="B62" s="4">
        <v>6009.0160358996554</v>
      </c>
      <c r="C62" s="4">
        <v>6322.9818515650159</v>
      </c>
      <c r="D62" s="4">
        <v>7462.4987443107975</v>
      </c>
      <c r="F62" s="7">
        <f t="shared" si="16"/>
        <v>6598.1655439251563</v>
      </c>
      <c r="G62" s="7">
        <f t="shared" si="17"/>
        <v>764.81863491828415</v>
      </c>
      <c r="I62" s="7">
        <v>6254.8077658577604</v>
      </c>
      <c r="J62" s="7">
        <v>6031.7518098733899</v>
      </c>
      <c r="K62" s="7">
        <v>6786.7914429065204</v>
      </c>
      <c r="M62" s="7">
        <f t="shared" si="18"/>
        <v>6357.7836728792236</v>
      </c>
      <c r="N62" s="7">
        <f t="shared" si="19"/>
        <v>387.91009258959843</v>
      </c>
      <c r="P62" s="7">
        <f t="shared" si="12"/>
        <v>1.0378090673439149</v>
      </c>
      <c r="R62" s="7">
        <f t="shared" si="13"/>
        <v>0.46329820625225038</v>
      </c>
      <c r="S62" s="8" t="s">
        <v>97</v>
      </c>
      <c r="T62" s="7">
        <f t="shared" si="14"/>
        <v>5.3541045879406876E-2</v>
      </c>
      <c r="V62" s="7">
        <f t="shared" si="15"/>
        <v>0.33413938124786496</v>
      </c>
    </row>
    <row r="63" spans="1:22" x14ac:dyDescent="0.2">
      <c r="A63" s="3" t="s">
        <v>96</v>
      </c>
      <c r="B63" s="4">
        <v>4567.4551933037246</v>
      </c>
      <c r="C63" s="4">
        <v>2347.4662829290196</v>
      </c>
      <c r="D63" s="4">
        <v>1785.996534335379</v>
      </c>
      <c r="F63" s="7">
        <f t="shared" si="16"/>
        <v>2900.3060035227081</v>
      </c>
      <c r="G63" s="7">
        <f t="shared" si="17"/>
        <v>1470.8337381862962</v>
      </c>
      <c r="I63" s="7">
        <v>4169.854047588391</v>
      </c>
      <c r="J63" s="7">
        <v>3116.6949639698842</v>
      </c>
      <c r="K63" s="7">
        <v>2394.3571045354515</v>
      </c>
      <c r="M63" s="7">
        <f t="shared" si="18"/>
        <v>3226.9687053645757</v>
      </c>
      <c r="N63" s="7">
        <f t="shared" si="19"/>
        <v>892.87041177791707</v>
      </c>
      <c r="P63" s="7">
        <f t="shared" si="12"/>
        <v>0.89877103508973699</v>
      </c>
      <c r="R63" s="7">
        <f t="shared" si="13"/>
        <v>0.46534927074893429</v>
      </c>
      <c r="S63" s="8" t="s">
        <v>96</v>
      </c>
      <c r="T63" s="7">
        <f t="shared" si="14"/>
        <v>-0.15397446370035817</v>
      </c>
      <c r="V63" s="7">
        <f t="shared" si="15"/>
        <v>0.33222096233554743</v>
      </c>
    </row>
    <row r="64" spans="1:22" x14ac:dyDescent="0.2">
      <c r="A64" s="3" t="s">
        <v>74</v>
      </c>
      <c r="B64" s="4">
        <v>643194.09892428969</v>
      </c>
      <c r="C64" s="4">
        <v>633642.70546853752</v>
      </c>
      <c r="D64" s="4">
        <v>1139420.1473257542</v>
      </c>
      <c r="F64" s="7">
        <f t="shared" si="16"/>
        <v>805418.98390619375</v>
      </c>
      <c r="G64" s="7">
        <f t="shared" si="17"/>
        <v>289292.91410860966</v>
      </c>
      <c r="I64" s="7">
        <v>442883.82257681072</v>
      </c>
      <c r="J64" s="7">
        <v>438469.8028669635</v>
      </c>
      <c r="K64" s="7">
        <v>433487.13530328841</v>
      </c>
      <c r="M64" s="7">
        <f t="shared" si="18"/>
        <v>438280.25358235423</v>
      </c>
      <c r="N64" s="7">
        <f t="shared" si="19"/>
        <v>4701.2104428078928</v>
      </c>
      <c r="P64" s="7">
        <f t="shared" si="12"/>
        <v>1.8376802909165357</v>
      </c>
      <c r="R64" s="7">
        <f t="shared" si="13"/>
        <v>0.16252992927491716</v>
      </c>
      <c r="S64" s="8" t="s">
        <v>74</v>
      </c>
      <c r="T64" s="7">
        <f t="shared" si="14"/>
        <v>0.87788579664376143</v>
      </c>
      <c r="V64" s="7">
        <f t="shared" si="15"/>
        <v>0.78906665362607253</v>
      </c>
    </row>
    <row r="65" spans="1:22" x14ac:dyDescent="0.2">
      <c r="A65" s="3" t="s">
        <v>98</v>
      </c>
      <c r="B65" s="4">
        <v>15837.983638324278</v>
      </c>
      <c r="C65" s="4">
        <v>19042.227533948437</v>
      </c>
      <c r="D65" s="4">
        <v>22174.49079244462</v>
      </c>
      <c r="F65" s="7">
        <f t="shared" si="16"/>
        <v>19018.23398823911</v>
      </c>
      <c r="G65" s="7">
        <f t="shared" si="17"/>
        <v>3168.321716024343</v>
      </c>
      <c r="I65" s="7">
        <v>20558.713520501766</v>
      </c>
      <c r="J65" s="7">
        <v>15623.600903794319</v>
      </c>
      <c r="K65" s="7">
        <v>17305.194223144295</v>
      </c>
      <c r="M65" s="7">
        <f t="shared" si="18"/>
        <v>17829.169549146794</v>
      </c>
      <c r="N65" s="7">
        <f t="shared" si="19"/>
        <v>2508.9333872366437</v>
      </c>
      <c r="P65" s="7">
        <f t="shared" si="12"/>
        <v>1.0666920820857424</v>
      </c>
      <c r="R65" s="7">
        <f t="shared" si="13"/>
        <v>0.72882818108006031</v>
      </c>
      <c r="S65" s="8" t="s">
        <v>98</v>
      </c>
      <c r="T65" s="7">
        <f t="shared" si="14"/>
        <v>9.3143779012333089E-2</v>
      </c>
      <c r="V65" s="7">
        <f t="shared" si="15"/>
        <v>0.13737484315505674</v>
      </c>
    </row>
    <row r="66" spans="1:22" x14ac:dyDescent="0.2">
      <c r="A66" s="3" t="s">
        <v>100</v>
      </c>
      <c r="B66" s="4">
        <v>42041.186301245863</v>
      </c>
      <c r="C66" s="4">
        <v>37603.389876777532</v>
      </c>
      <c r="D66" s="4">
        <v>43547.244154194363</v>
      </c>
      <c r="F66" s="7">
        <f t="shared" si="16"/>
        <v>41063.940110739255</v>
      </c>
      <c r="G66" s="7">
        <f t="shared" si="17"/>
        <v>3090.0822813375621</v>
      </c>
      <c r="I66" s="7">
        <v>32999.401107391801</v>
      </c>
      <c r="J66" s="7">
        <v>33889.860923540866</v>
      </c>
      <c r="K66" s="7">
        <v>34826.83796331536</v>
      </c>
      <c r="M66" s="7">
        <f t="shared" si="18"/>
        <v>33905.366664749345</v>
      </c>
      <c r="N66" s="7">
        <f t="shared" si="19"/>
        <v>913.81709690985963</v>
      </c>
      <c r="P66" s="7">
        <f t="shared" ref="P66:P97" si="20">F66/M66</f>
        <v>1.2111339339513034</v>
      </c>
      <c r="R66" s="7">
        <f t="shared" ref="R66:R97" si="21">_xlfn.T.TEST(B66:D66,I66:K66,2,1)</f>
        <v>5.3454370662894823E-2</v>
      </c>
      <c r="S66" s="8" t="s">
        <v>100</v>
      </c>
      <c r="T66" s="7">
        <f t="shared" ref="T66:T97" si="22">LOG(P66,2)</f>
        <v>0.27635841512552151</v>
      </c>
      <c r="V66" s="7">
        <f t="shared" ref="V66:V97" si="23">-LOG10(R66)</f>
        <v>1.2720167791890731</v>
      </c>
    </row>
    <row r="67" spans="1:22" x14ac:dyDescent="0.2">
      <c r="A67" s="3" t="s">
        <v>43</v>
      </c>
      <c r="B67" s="4">
        <v>175678919.20882621</v>
      </c>
      <c r="C67" s="4">
        <v>159671826.7816847</v>
      </c>
      <c r="D67" s="4">
        <v>157059372.185803</v>
      </c>
      <c r="F67" s="7">
        <f t="shared" si="16"/>
        <v>164136706.05877131</v>
      </c>
      <c r="G67" s="7">
        <f t="shared" si="17"/>
        <v>10080835.434370568</v>
      </c>
      <c r="I67" s="7">
        <v>143869171.42578769</v>
      </c>
      <c r="J67" s="7">
        <v>158334680.3576299</v>
      </c>
      <c r="K67" s="7">
        <v>140108205.64722133</v>
      </c>
      <c r="M67" s="7">
        <f t="shared" si="18"/>
        <v>147437352.47687963</v>
      </c>
      <c r="N67" s="7">
        <f t="shared" si="19"/>
        <v>9622891.0469941162</v>
      </c>
      <c r="P67" s="7">
        <f t="shared" si="20"/>
        <v>1.1132640630162589</v>
      </c>
      <c r="R67" s="7">
        <f t="shared" si="21"/>
        <v>0.19809430425414665</v>
      </c>
      <c r="S67" s="8" t="s">
        <v>43</v>
      </c>
      <c r="T67" s="7">
        <f t="shared" si="22"/>
        <v>0.15479583636260011</v>
      </c>
      <c r="V67" s="7">
        <f t="shared" si="23"/>
        <v>0.70312801142034176</v>
      </c>
    </row>
    <row r="68" spans="1:22" x14ac:dyDescent="0.2">
      <c r="A68" s="3" t="s">
        <v>40</v>
      </c>
      <c r="B68" s="4">
        <v>19127974.987215828</v>
      </c>
      <c r="C68" s="4">
        <v>16930996.521921106</v>
      </c>
      <c r="D68" s="4">
        <v>18334148.487012096</v>
      </c>
      <c r="F68" s="7">
        <f t="shared" si="16"/>
        <v>18131039.998716343</v>
      </c>
      <c r="G68" s="7">
        <f t="shared" si="17"/>
        <v>1112482.9831307658</v>
      </c>
      <c r="I68" s="7">
        <v>14190221.009770095</v>
      </c>
      <c r="J68" s="7">
        <v>11005044.119906545</v>
      </c>
      <c r="K68" s="7">
        <v>14216862.04361511</v>
      </c>
      <c r="M68" s="7">
        <f t="shared" si="18"/>
        <v>13137375.724430583</v>
      </c>
      <c r="N68" s="7">
        <f t="shared" si="19"/>
        <v>1846701.3808166508</v>
      </c>
      <c r="P68" s="7">
        <f t="shared" si="20"/>
        <v>1.380111247408371</v>
      </c>
      <c r="R68" s="7">
        <f t="shared" si="21"/>
        <v>1.0786210376379437E-2</v>
      </c>
      <c r="S68" s="8" t="s">
        <v>40</v>
      </c>
      <c r="T68" s="7">
        <f t="shared" si="22"/>
        <v>0.46478456382633959</v>
      </c>
      <c r="V68" s="7">
        <f t="shared" si="23"/>
        <v>1.9671311133998217</v>
      </c>
    </row>
    <row r="69" spans="1:22" x14ac:dyDescent="0.2">
      <c r="A69" s="3" t="s">
        <v>11</v>
      </c>
      <c r="B69" s="4">
        <v>817910.17556239304</v>
      </c>
      <c r="C69" s="4">
        <v>1043893.9233172183</v>
      </c>
      <c r="D69" s="4">
        <v>802916.64259414957</v>
      </c>
      <c r="F69" s="7">
        <f t="shared" si="16"/>
        <v>888240.24715792027</v>
      </c>
      <c r="G69" s="7">
        <f t="shared" si="17"/>
        <v>135008.33931333746</v>
      </c>
      <c r="I69" s="7">
        <v>740444.04632294958</v>
      </c>
      <c r="J69" s="7">
        <v>1296649.7275517078</v>
      </c>
      <c r="K69" s="7">
        <v>683900.82405573979</v>
      </c>
      <c r="M69" s="7">
        <f t="shared" si="18"/>
        <v>906998.1993101323</v>
      </c>
      <c r="N69" s="7">
        <f t="shared" si="19"/>
        <v>338630.35760521627</v>
      </c>
      <c r="P69" s="7">
        <f t="shared" si="20"/>
        <v>0.97931864455025441</v>
      </c>
      <c r="R69" s="7">
        <f t="shared" si="21"/>
        <v>0.88793398481444974</v>
      </c>
      <c r="S69" s="8" t="s">
        <v>11</v>
      </c>
      <c r="T69" s="7">
        <f t="shared" si="22"/>
        <v>-3.014974362215958E-2</v>
      </c>
      <c r="V69" s="7">
        <f t="shared" si="23"/>
        <v>5.161932149228253E-2</v>
      </c>
    </row>
    <row r="70" spans="1:22" x14ac:dyDescent="0.2">
      <c r="A70" s="3" t="s">
        <v>64</v>
      </c>
      <c r="B70" s="4">
        <v>1051136.1501578484</v>
      </c>
      <c r="C70" s="4">
        <v>1030963.7180607134</v>
      </c>
      <c r="D70" s="4">
        <v>976896.62891729246</v>
      </c>
      <c r="F70" s="7">
        <f t="shared" si="16"/>
        <v>1019665.4990452848</v>
      </c>
      <c r="G70" s="7">
        <f t="shared" si="17"/>
        <v>38387.679575577153</v>
      </c>
      <c r="I70" s="7">
        <v>942585.57107121451</v>
      </c>
      <c r="J70" s="7">
        <v>772361.90086286725</v>
      </c>
      <c r="K70" s="7">
        <v>831049.46703673666</v>
      </c>
      <c r="M70" s="7">
        <f t="shared" si="18"/>
        <v>848665.64632360602</v>
      </c>
      <c r="N70" s="7">
        <f t="shared" si="19"/>
        <v>86468.328330669086</v>
      </c>
      <c r="P70" s="7">
        <f t="shared" si="20"/>
        <v>1.2014926060250524</v>
      </c>
      <c r="R70" s="7">
        <f t="shared" si="21"/>
        <v>6.3065011939868909E-2</v>
      </c>
      <c r="S70" s="8" t="s">
        <v>64</v>
      </c>
      <c r="T70" s="7">
        <f t="shared" si="22"/>
        <v>0.26482777016248388</v>
      </c>
      <c r="V70" s="7">
        <f t="shared" si="23"/>
        <v>1.2002115177090451</v>
      </c>
    </row>
    <row r="71" spans="1:22" x14ac:dyDescent="0.2">
      <c r="A71" s="3" t="s">
        <v>1</v>
      </c>
      <c r="B71" s="4">
        <v>898169.66635538288</v>
      </c>
      <c r="C71" s="4">
        <v>820530.38629882748</v>
      </c>
      <c r="D71" s="4">
        <v>750497.44382321939</v>
      </c>
      <c r="F71" s="7">
        <f t="shared" si="16"/>
        <v>823065.83215914329</v>
      </c>
      <c r="G71" s="7">
        <f t="shared" si="17"/>
        <v>73868.753144886286</v>
      </c>
      <c r="I71" s="7">
        <v>703370.75921116711</v>
      </c>
      <c r="J71" s="7">
        <v>628476.43584044848</v>
      </c>
      <c r="K71" s="7">
        <v>679840.6295416709</v>
      </c>
      <c r="M71" s="7">
        <f t="shared" si="18"/>
        <v>670562.60819776217</v>
      </c>
      <c r="N71" s="7">
        <f t="shared" si="19"/>
        <v>38299.493186372092</v>
      </c>
      <c r="P71" s="7">
        <f t="shared" si="20"/>
        <v>1.227425779631907</v>
      </c>
      <c r="R71" s="7">
        <f t="shared" si="21"/>
        <v>6.5081675763396296E-2</v>
      </c>
      <c r="S71" s="8" t="s">
        <v>1</v>
      </c>
      <c r="T71" s="7">
        <f t="shared" si="22"/>
        <v>0.29563578983992023</v>
      </c>
      <c r="V71" s="7">
        <f t="shared" si="23"/>
        <v>1.1865412731072393</v>
      </c>
    </row>
    <row r="72" spans="1:22" x14ac:dyDescent="0.2">
      <c r="A72" s="3" t="s">
        <v>117</v>
      </c>
      <c r="B72" s="4">
        <v>207925.29355234551</v>
      </c>
      <c r="C72" s="4">
        <v>192327.57467294269</v>
      </c>
      <c r="D72" s="4">
        <v>229394.87096214719</v>
      </c>
      <c r="F72" s="7">
        <f t="shared" si="16"/>
        <v>209882.57972914516</v>
      </c>
      <c r="G72" s="7">
        <f t="shared" si="17"/>
        <v>18611.000522039019</v>
      </c>
      <c r="I72" s="7">
        <v>170951.55946602838</v>
      </c>
      <c r="J72" s="7">
        <v>221888.18308204919</v>
      </c>
      <c r="K72" s="7">
        <v>186081.32836320408</v>
      </c>
      <c r="M72" s="7">
        <f t="shared" si="18"/>
        <v>192973.69030376058</v>
      </c>
      <c r="N72" s="7">
        <f t="shared" si="19"/>
        <v>26158.428779071397</v>
      </c>
      <c r="P72" s="7">
        <f t="shared" si="20"/>
        <v>1.0876227707454225</v>
      </c>
      <c r="R72" s="7">
        <f t="shared" si="21"/>
        <v>0.54355554167386544</v>
      </c>
      <c r="S72" s="8" t="s">
        <v>117</v>
      </c>
      <c r="T72" s="7">
        <f t="shared" si="22"/>
        <v>0.1211782614197801</v>
      </c>
      <c r="V72" s="7">
        <f t="shared" si="23"/>
        <v>0.26475607216638392</v>
      </c>
    </row>
    <row r="73" spans="1:22" x14ac:dyDescent="0.2">
      <c r="A73" s="3" t="s">
        <v>48</v>
      </c>
      <c r="B73" s="4">
        <v>0</v>
      </c>
      <c r="C73" s="4">
        <v>1442.3461320906777</v>
      </c>
      <c r="D73" s="4">
        <v>1528.6683690432226</v>
      </c>
      <c r="F73" s="7">
        <f t="shared" si="16"/>
        <v>990.33816704463334</v>
      </c>
      <c r="G73" s="7">
        <f t="shared" si="17"/>
        <v>858.7433527993777</v>
      </c>
      <c r="I73" s="7">
        <v>1365.0433432392683</v>
      </c>
      <c r="J73" s="7">
        <v>11938.967906800168</v>
      </c>
      <c r="K73" s="7">
        <v>1493.6400096205143</v>
      </c>
      <c r="M73" s="7">
        <f t="shared" si="18"/>
        <v>4932.5504198866502</v>
      </c>
      <c r="N73" s="7">
        <f t="shared" si="19"/>
        <v>6068.076200604829</v>
      </c>
      <c r="P73" s="7">
        <f t="shared" si="20"/>
        <v>0.20077608594772181</v>
      </c>
      <c r="R73" s="7">
        <f t="shared" si="21"/>
        <v>0.35492972787395105</v>
      </c>
      <c r="S73" s="8" t="s">
        <v>48</v>
      </c>
      <c r="T73" s="7">
        <f t="shared" si="22"/>
        <v>-2.3163406519891292</v>
      </c>
      <c r="V73" s="7">
        <f t="shared" si="23"/>
        <v>0.44985762389579581</v>
      </c>
    </row>
    <row r="74" spans="1:22" x14ac:dyDescent="0.2">
      <c r="A74" s="3" t="s">
        <v>103</v>
      </c>
      <c r="B74" s="4">
        <v>182931.77929905863</v>
      </c>
      <c r="C74" s="4">
        <v>158055.57521996807</v>
      </c>
      <c r="D74" s="4">
        <v>168644.02081391431</v>
      </c>
      <c r="F74" s="7">
        <f t="shared" si="16"/>
        <v>169877.12511098033</v>
      </c>
      <c r="G74" s="7">
        <f t="shared" si="17"/>
        <v>12483.861261713961</v>
      </c>
      <c r="I74" s="7">
        <v>113348.70358073659</v>
      </c>
      <c r="J74" s="7">
        <v>192266.1472456927</v>
      </c>
      <c r="K74" s="7">
        <v>169563.48338680313</v>
      </c>
      <c r="M74" s="7">
        <f t="shared" si="18"/>
        <v>158392.77807107748</v>
      </c>
      <c r="N74" s="7">
        <f t="shared" si="19"/>
        <v>40627.321122502741</v>
      </c>
      <c r="P74" s="7">
        <f t="shared" si="20"/>
        <v>1.0725054966505438</v>
      </c>
      <c r="R74" s="7">
        <f t="shared" si="21"/>
        <v>0.74348021870339576</v>
      </c>
      <c r="S74" s="8" t="s">
        <v>103</v>
      </c>
      <c r="T74" s="7">
        <f t="shared" si="22"/>
        <v>0.10098504163639223</v>
      </c>
      <c r="V74" s="7">
        <f t="shared" si="23"/>
        <v>0.12873058198028584</v>
      </c>
    </row>
    <row r="75" spans="1:22" x14ac:dyDescent="0.2">
      <c r="A75" s="3" t="s">
        <v>33</v>
      </c>
      <c r="B75" s="4">
        <v>1197.4237826939416</v>
      </c>
      <c r="C75" s="4">
        <v>3309.6724851902604</v>
      </c>
      <c r="D75" s="4">
        <v>1179.8562859724386</v>
      </c>
      <c r="F75" s="7">
        <f t="shared" si="16"/>
        <v>1895.6508512855471</v>
      </c>
      <c r="G75" s="7">
        <f t="shared" si="17"/>
        <v>1224.6101584170287</v>
      </c>
      <c r="I75" s="7">
        <v>1947.5134194471957</v>
      </c>
      <c r="J75" s="7">
        <v>17338.004927943854</v>
      </c>
      <c r="K75" s="7">
        <v>6082.1266416428525</v>
      </c>
      <c r="M75" s="7">
        <f t="shared" si="18"/>
        <v>8455.8816630113015</v>
      </c>
      <c r="N75" s="7">
        <f t="shared" si="19"/>
        <v>7965.1014993144236</v>
      </c>
      <c r="P75" s="7">
        <f t="shared" si="20"/>
        <v>0.2241813363564113</v>
      </c>
      <c r="R75" s="7">
        <f t="shared" si="21"/>
        <v>0.23633703828149755</v>
      </c>
      <c r="S75" s="8" t="s">
        <v>33</v>
      </c>
      <c r="T75" s="7">
        <f t="shared" si="22"/>
        <v>-2.1572619196291458</v>
      </c>
      <c r="V75" s="7">
        <f t="shared" si="23"/>
        <v>0.62646821124633645</v>
      </c>
    </row>
    <row r="76" spans="1:22" x14ac:dyDescent="0.2">
      <c r="A76" s="3" t="s">
        <v>116</v>
      </c>
      <c r="B76" s="4">
        <v>129731.65797282415</v>
      </c>
      <c r="C76" s="4">
        <v>155665.31688746158</v>
      </c>
      <c r="D76" s="4">
        <v>129216.57698597676</v>
      </c>
      <c r="F76" s="7">
        <f t="shared" si="16"/>
        <v>138204.5172820875</v>
      </c>
      <c r="G76" s="7">
        <f t="shared" si="17"/>
        <v>15123.689009300169</v>
      </c>
      <c r="I76" s="7">
        <v>158174.01008209022</v>
      </c>
      <c r="J76" s="7">
        <v>244552.58546926515</v>
      </c>
      <c r="K76" s="7">
        <v>142526.86769895203</v>
      </c>
      <c r="M76" s="7">
        <f t="shared" si="18"/>
        <v>181751.15441676913</v>
      </c>
      <c r="N76" s="7">
        <f t="shared" si="19"/>
        <v>54947.457383127505</v>
      </c>
      <c r="P76" s="7">
        <f t="shared" si="20"/>
        <v>0.76040516895520838</v>
      </c>
      <c r="R76" s="7">
        <f t="shared" si="21"/>
        <v>0.19991567847515335</v>
      </c>
      <c r="S76" s="8" t="s">
        <v>116</v>
      </c>
      <c r="T76" s="7">
        <f t="shared" si="22"/>
        <v>-0.39515975595626307</v>
      </c>
      <c r="V76" s="7">
        <f t="shared" si="23"/>
        <v>0.6991531448101751</v>
      </c>
    </row>
    <row r="77" spans="1:22" x14ac:dyDescent="0.2">
      <c r="A77" s="3" t="s">
        <v>55</v>
      </c>
      <c r="B77" s="4">
        <v>34918.25399855966</v>
      </c>
      <c r="C77" s="4">
        <v>21292.954536294856</v>
      </c>
      <c r="D77" s="4">
        <v>29558.254026888506</v>
      </c>
      <c r="F77" s="7">
        <f t="shared" si="16"/>
        <v>28589.820853914338</v>
      </c>
      <c r="G77" s="7">
        <f t="shared" si="17"/>
        <v>6864.0799432251615</v>
      </c>
      <c r="I77" s="7">
        <v>15604.100911846532</v>
      </c>
      <c r="J77" s="7">
        <v>20268.870786229538</v>
      </c>
      <c r="K77" s="7">
        <v>17543.263378206331</v>
      </c>
      <c r="M77" s="7">
        <f t="shared" si="18"/>
        <v>17805.411692094134</v>
      </c>
      <c r="N77" s="7">
        <f t="shared" si="19"/>
        <v>2343.4079455129799</v>
      </c>
      <c r="P77" s="7">
        <f t="shared" si="20"/>
        <v>1.605681539315861</v>
      </c>
      <c r="R77" s="7">
        <f t="shared" si="21"/>
        <v>0.17963800775964767</v>
      </c>
      <c r="S77" s="8" t="s">
        <v>55</v>
      </c>
      <c r="T77" s="7">
        <f t="shared" si="22"/>
        <v>0.68318578624994486</v>
      </c>
      <c r="V77" s="7">
        <f t="shared" si="23"/>
        <v>0.74560177004101624</v>
      </c>
    </row>
    <row r="78" spans="1:22" x14ac:dyDescent="0.2">
      <c r="A78" s="3" t="s">
        <v>102</v>
      </c>
      <c r="B78" s="4">
        <v>109929.86276034931</v>
      </c>
      <c r="C78" s="4">
        <v>112794.33095616646</v>
      </c>
      <c r="D78" s="4">
        <v>98457.670555639546</v>
      </c>
      <c r="F78" s="7">
        <f t="shared" si="16"/>
        <v>107060.62142405177</v>
      </c>
      <c r="G78" s="7">
        <f t="shared" si="17"/>
        <v>7586.7889943274422</v>
      </c>
      <c r="I78" s="7">
        <v>84645.174113334389</v>
      </c>
      <c r="J78" s="7">
        <v>180763.49328183423</v>
      </c>
      <c r="K78" s="7">
        <v>121993.39203691506</v>
      </c>
      <c r="M78" s="7">
        <f t="shared" si="18"/>
        <v>129134.01981069456</v>
      </c>
      <c r="N78" s="7">
        <f t="shared" si="19"/>
        <v>48455.384052725814</v>
      </c>
      <c r="P78" s="7">
        <f t="shared" si="20"/>
        <v>0.8290659702299864</v>
      </c>
      <c r="R78" s="7">
        <f t="shared" si="21"/>
        <v>0.49854992668156117</v>
      </c>
      <c r="S78" s="8" t="s">
        <v>102</v>
      </c>
      <c r="T78" s="7">
        <f t="shared" si="22"/>
        <v>-0.27044119082987145</v>
      </c>
      <c r="V78" s="7">
        <f t="shared" si="23"/>
        <v>0.30229134327697449</v>
      </c>
    </row>
    <row r="79" spans="1:22" x14ac:dyDescent="0.2">
      <c r="A79" s="3" t="s">
        <v>81</v>
      </c>
      <c r="B79" s="4">
        <v>1673.4621031789725</v>
      </c>
      <c r="C79" s="4">
        <v>3751.1731180236488</v>
      </c>
      <c r="D79" s="4">
        <v>4719.5328055561795</v>
      </c>
      <c r="F79" s="7">
        <f t="shared" ref="F79:F110" si="24">AVERAGE(B79:D79)</f>
        <v>3381.3893422529341</v>
      </c>
      <c r="G79" s="7">
        <f t="shared" ref="G79:G110" si="25">STDEV(B79:D79)</f>
        <v>1556.3392019696819</v>
      </c>
      <c r="I79" s="7">
        <v>4047.4978132023662</v>
      </c>
      <c r="J79" s="7">
        <v>7476.6294486315956</v>
      </c>
      <c r="K79" s="7">
        <v>3036.1536467243855</v>
      </c>
      <c r="M79" s="7">
        <f t="shared" ref="M79:M110" si="26">AVERAGE(I79:K79)</f>
        <v>4853.4269695194489</v>
      </c>
      <c r="N79" s="7">
        <f t="shared" ref="N79:N110" si="27">STDEV(I79:K79)</f>
        <v>2327.3585221410008</v>
      </c>
      <c r="P79" s="7">
        <f t="shared" si="20"/>
        <v>0.69670139542405329</v>
      </c>
      <c r="R79" s="7">
        <f t="shared" si="21"/>
        <v>0.46067309500807418</v>
      </c>
      <c r="S79" s="8" t="s">
        <v>81</v>
      </c>
      <c r="T79" s="7">
        <f t="shared" si="22"/>
        <v>-0.52138764201698184</v>
      </c>
      <c r="V79" s="7">
        <f t="shared" si="23"/>
        <v>0.33660715139120284</v>
      </c>
    </row>
    <row r="80" spans="1:22" x14ac:dyDescent="0.2">
      <c r="A80" s="3" t="s">
        <v>27</v>
      </c>
      <c r="B80" s="4">
        <v>11870197.243839622</v>
      </c>
      <c r="C80" s="4">
        <v>11565766.125031497</v>
      </c>
      <c r="D80" s="4">
        <v>12602748.010070499</v>
      </c>
      <c r="F80" s="7">
        <f t="shared" si="24"/>
        <v>12012903.792980539</v>
      </c>
      <c r="G80" s="7">
        <f t="shared" si="25"/>
        <v>533016.62905630085</v>
      </c>
      <c r="I80" s="7">
        <v>9160419.8993763402</v>
      </c>
      <c r="J80" s="7">
        <v>9468727.4194067772</v>
      </c>
      <c r="K80" s="7">
        <v>9742818.5019391533</v>
      </c>
      <c r="M80" s="7">
        <f t="shared" si="26"/>
        <v>9457321.9402407575</v>
      </c>
      <c r="N80" s="7">
        <f t="shared" si="27"/>
        <v>291366.77364283369</v>
      </c>
      <c r="P80" s="7">
        <f t="shared" si="20"/>
        <v>1.2702225713461037</v>
      </c>
      <c r="R80" s="7">
        <f t="shared" si="21"/>
        <v>8.2334712250611529E-3</v>
      </c>
      <c r="S80" s="8" t="s">
        <v>27</v>
      </c>
      <c r="T80" s="7">
        <f t="shared" si="22"/>
        <v>0.34508131151984689</v>
      </c>
      <c r="V80" s="7">
        <f t="shared" si="23"/>
        <v>2.0844170279642458</v>
      </c>
    </row>
    <row r="81" spans="1:22" x14ac:dyDescent="0.2">
      <c r="A81" s="3" t="s">
        <v>5</v>
      </c>
      <c r="B81" s="4">
        <v>121415160.37984517</v>
      </c>
      <c r="C81" s="4">
        <v>118870374.06282379</v>
      </c>
      <c r="D81" s="4">
        <v>97528803.696022943</v>
      </c>
      <c r="F81" s="7">
        <f t="shared" si="24"/>
        <v>112604779.37956397</v>
      </c>
      <c r="G81" s="7">
        <f t="shared" si="25"/>
        <v>13118032.11071939</v>
      </c>
      <c r="I81" s="7">
        <v>103124972.48684384</v>
      </c>
      <c r="J81" s="7">
        <v>118515859.75283988</v>
      </c>
      <c r="K81" s="7">
        <v>93896045.381226018</v>
      </c>
      <c r="M81" s="7">
        <f t="shared" si="26"/>
        <v>105178959.20696992</v>
      </c>
      <c r="N81" s="7">
        <f t="shared" si="27"/>
        <v>12437763.505068818</v>
      </c>
      <c r="P81" s="7">
        <f t="shared" si="20"/>
        <v>1.0706017651114195</v>
      </c>
      <c r="R81" s="7">
        <f t="shared" si="21"/>
        <v>0.3103848203105638</v>
      </c>
      <c r="S81" s="8" t="s">
        <v>5</v>
      </c>
      <c r="T81" s="7">
        <f t="shared" si="22"/>
        <v>9.8421936352684675E-2</v>
      </c>
      <c r="V81" s="7">
        <f t="shared" si="23"/>
        <v>0.50809952651359769</v>
      </c>
    </row>
    <row r="82" spans="1:22" x14ac:dyDescent="0.2">
      <c r="A82" s="3" t="s">
        <v>26</v>
      </c>
      <c r="B82" s="4">
        <v>57316095.263111375</v>
      </c>
      <c r="C82" s="4">
        <v>53331032.687645279</v>
      </c>
      <c r="D82" s="4">
        <v>57630656.729468115</v>
      </c>
      <c r="F82" s="7">
        <f t="shared" si="24"/>
        <v>56092594.893408261</v>
      </c>
      <c r="G82" s="7">
        <f t="shared" si="25"/>
        <v>2396749.1715348493</v>
      </c>
      <c r="I82" s="7">
        <v>43554143.693353623</v>
      </c>
      <c r="J82" s="7">
        <v>45775966.994483061</v>
      </c>
      <c r="K82" s="7">
        <v>44151745.477065518</v>
      </c>
      <c r="M82" s="7">
        <f t="shared" si="26"/>
        <v>44493952.054967396</v>
      </c>
      <c r="N82" s="7">
        <f t="shared" si="27"/>
        <v>1149762.4545226358</v>
      </c>
      <c r="P82" s="7">
        <f t="shared" si="20"/>
        <v>1.2606790878929346</v>
      </c>
      <c r="R82" s="7">
        <f t="shared" si="21"/>
        <v>2.9112007542138055E-2</v>
      </c>
      <c r="S82" s="8" t="s">
        <v>26</v>
      </c>
      <c r="T82" s="7">
        <f t="shared" si="22"/>
        <v>0.33420107723065645</v>
      </c>
      <c r="V82" s="7">
        <f t="shared" si="23"/>
        <v>1.5359278449077884</v>
      </c>
    </row>
    <row r="83" spans="1:22" x14ac:dyDescent="0.2">
      <c r="A83" s="3" t="s">
        <v>41</v>
      </c>
      <c r="B83" s="4">
        <v>2137819.1321305898</v>
      </c>
      <c r="C83" s="4">
        <v>2157465.1621121271</v>
      </c>
      <c r="D83" s="4">
        <v>2841074.8488414749</v>
      </c>
      <c r="F83" s="7">
        <f t="shared" si="24"/>
        <v>2378786.3810280641</v>
      </c>
      <c r="G83" s="7">
        <f t="shared" si="25"/>
        <v>400474.04688501346</v>
      </c>
      <c r="I83" s="7">
        <v>1634717.3942481703</v>
      </c>
      <c r="J83" s="7">
        <v>1757803.4032685615</v>
      </c>
      <c r="K83" s="7">
        <v>1673813.2751834451</v>
      </c>
      <c r="M83" s="7">
        <f t="shared" si="26"/>
        <v>1688778.0242333922</v>
      </c>
      <c r="N83" s="7">
        <f t="shared" si="27"/>
        <v>62892.759438093308</v>
      </c>
      <c r="P83" s="7">
        <f t="shared" si="20"/>
        <v>1.4085844006099593</v>
      </c>
      <c r="R83" s="7">
        <f t="shared" si="21"/>
        <v>0.10303777709486039</v>
      </c>
      <c r="S83" s="8" t="s">
        <v>41</v>
      </c>
      <c r="T83" s="7">
        <f t="shared" si="22"/>
        <v>0.4942460107794962</v>
      </c>
      <c r="V83" s="7">
        <f t="shared" si="23"/>
        <v>0.98700351921805018</v>
      </c>
    </row>
    <row r="84" spans="1:22" x14ac:dyDescent="0.2">
      <c r="A84" s="3" t="s">
        <v>31</v>
      </c>
      <c r="B84" s="4">
        <v>702613.93228750001</v>
      </c>
      <c r="C84" s="4">
        <v>590301.28200010757</v>
      </c>
      <c r="D84" s="4">
        <v>686126.8501240433</v>
      </c>
      <c r="F84" s="7">
        <f t="shared" si="24"/>
        <v>659680.68813721696</v>
      </c>
      <c r="G84" s="7">
        <f t="shared" si="25"/>
        <v>60647.196691352699</v>
      </c>
      <c r="I84" s="7">
        <v>573242.21763444482</v>
      </c>
      <c r="J84" s="7">
        <v>618045.78604611638</v>
      </c>
      <c r="K84" s="7">
        <v>575498.57552553923</v>
      </c>
      <c r="M84" s="7">
        <f t="shared" si="26"/>
        <v>588928.85973536677</v>
      </c>
      <c r="N84" s="7">
        <f t="shared" si="27"/>
        <v>25241.222951204076</v>
      </c>
      <c r="P84" s="7">
        <f t="shared" si="20"/>
        <v>1.1201364600023886</v>
      </c>
      <c r="R84" s="7">
        <f t="shared" si="21"/>
        <v>0.28946039230421594</v>
      </c>
      <c r="S84" s="8" t="s">
        <v>31</v>
      </c>
      <c r="T84" s="7">
        <f t="shared" si="22"/>
        <v>0.16367449851184307</v>
      </c>
      <c r="V84" s="7">
        <f t="shared" si="23"/>
        <v>0.53841085363093166</v>
      </c>
    </row>
    <row r="85" spans="1:22" x14ac:dyDescent="0.2">
      <c r="A85" s="3" t="s">
        <v>15</v>
      </c>
      <c r="B85" s="4">
        <v>338382.01708767243</v>
      </c>
      <c r="C85" s="4">
        <v>313852.00291730784</v>
      </c>
      <c r="D85" s="4">
        <v>328799.99584745814</v>
      </c>
      <c r="F85" s="7">
        <f t="shared" si="24"/>
        <v>327011.33861747949</v>
      </c>
      <c r="G85" s="7">
        <f t="shared" si="25"/>
        <v>12362.437858866597</v>
      </c>
      <c r="I85" s="7">
        <v>303612.00176371261</v>
      </c>
      <c r="J85" s="7">
        <v>287104.73295805848</v>
      </c>
      <c r="K85" s="7">
        <v>270825.42333496211</v>
      </c>
      <c r="M85" s="7">
        <f t="shared" si="26"/>
        <v>287180.7193522444</v>
      </c>
      <c r="N85" s="7">
        <f t="shared" si="27"/>
        <v>16393.421293775991</v>
      </c>
      <c r="P85" s="7">
        <f t="shared" si="20"/>
        <v>1.1386953112836953</v>
      </c>
      <c r="R85" s="7">
        <f t="shared" si="21"/>
        <v>5.1061922712818834E-2</v>
      </c>
      <c r="S85" s="8" t="s">
        <v>15</v>
      </c>
      <c r="T85" s="7">
        <f t="shared" si="22"/>
        <v>0.18738176662057282</v>
      </c>
      <c r="V85" s="7">
        <f t="shared" si="23"/>
        <v>1.2919028360682727</v>
      </c>
    </row>
    <row r="86" spans="1:22" x14ac:dyDescent="0.2">
      <c r="A86" s="3" t="s">
        <v>8</v>
      </c>
      <c r="B86" s="4">
        <v>466767.35728910001</v>
      </c>
      <c r="C86" s="4">
        <v>423576.58678112383</v>
      </c>
      <c r="D86" s="4">
        <v>606282.74174496683</v>
      </c>
      <c r="F86" s="7">
        <f t="shared" si="24"/>
        <v>498875.56193839689</v>
      </c>
      <c r="G86" s="7">
        <f t="shared" si="25"/>
        <v>95491.294732916562</v>
      </c>
      <c r="I86" s="7">
        <v>358207.2613805678</v>
      </c>
      <c r="J86" s="7">
        <v>519370.35911115952</v>
      </c>
      <c r="K86" s="7">
        <v>393402.05992963014</v>
      </c>
      <c r="M86" s="7">
        <f t="shared" si="26"/>
        <v>423659.89347378584</v>
      </c>
      <c r="N86" s="7">
        <f t="shared" si="27"/>
        <v>84735.107161196443</v>
      </c>
      <c r="P86" s="7">
        <f t="shared" si="20"/>
        <v>1.1775378543573776</v>
      </c>
      <c r="R86" s="7">
        <f t="shared" si="21"/>
        <v>0.49396804837451946</v>
      </c>
      <c r="S86" s="8" t="s">
        <v>8</v>
      </c>
      <c r="T86" s="7">
        <f t="shared" si="22"/>
        <v>0.23577343895979389</v>
      </c>
      <c r="V86" s="7">
        <f t="shared" si="23"/>
        <v>0.30630114189297758</v>
      </c>
    </row>
    <row r="87" spans="1:22" x14ac:dyDescent="0.2">
      <c r="A87" s="3" t="s">
        <v>99</v>
      </c>
      <c r="B87" s="4">
        <v>24358.095811854171</v>
      </c>
      <c r="C87" s="4">
        <v>17599.080151282313</v>
      </c>
      <c r="D87" s="4">
        <v>23701.864688275153</v>
      </c>
      <c r="F87" s="7">
        <f t="shared" si="24"/>
        <v>21886.346883803879</v>
      </c>
      <c r="G87" s="7">
        <f t="shared" si="25"/>
        <v>3727.351854699014</v>
      </c>
      <c r="I87" s="7">
        <v>17243.290614165806</v>
      </c>
      <c r="J87" s="7">
        <v>21084.927728792762</v>
      </c>
      <c r="K87" s="7">
        <v>18294.187434931162</v>
      </c>
      <c r="M87" s="7">
        <f t="shared" si="26"/>
        <v>18874.135259296578</v>
      </c>
      <c r="N87" s="7">
        <f t="shared" si="27"/>
        <v>1985.3963179575669</v>
      </c>
      <c r="P87" s="7">
        <f t="shared" si="20"/>
        <v>1.159594682517898</v>
      </c>
      <c r="R87" s="7">
        <f t="shared" si="21"/>
        <v>0.45610153693266353</v>
      </c>
      <c r="S87" s="8" t="s">
        <v>99</v>
      </c>
      <c r="T87" s="7">
        <f t="shared" si="22"/>
        <v>0.21362062284909142</v>
      </c>
      <c r="V87" s="7">
        <f t="shared" si="23"/>
        <v>0.34093846430751551</v>
      </c>
    </row>
    <row r="88" spans="1:22" x14ac:dyDescent="0.2">
      <c r="A88" s="3" t="s">
        <v>46</v>
      </c>
      <c r="B88" s="4">
        <v>4408930.4048547242</v>
      </c>
      <c r="C88" s="4">
        <v>4048018.1437610104</v>
      </c>
      <c r="D88" s="4">
        <v>4338131.8527126908</v>
      </c>
      <c r="F88" s="7">
        <f t="shared" si="24"/>
        <v>4265026.8004428083</v>
      </c>
      <c r="G88" s="7">
        <f t="shared" si="25"/>
        <v>191239.84039023076</v>
      </c>
      <c r="I88" s="7">
        <v>3512430.9430123973</v>
      </c>
      <c r="J88" s="7">
        <v>3292107.215356661</v>
      </c>
      <c r="K88" s="7">
        <v>3591008.6321346709</v>
      </c>
      <c r="M88" s="7">
        <f t="shared" si="26"/>
        <v>3465182.2635012432</v>
      </c>
      <c r="N88" s="7">
        <f t="shared" si="27"/>
        <v>154951.09720371847</v>
      </c>
      <c r="P88" s="7">
        <f t="shared" si="20"/>
        <v>1.2308232225953382</v>
      </c>
      <c r="R88" s="7">
        <f t="shared" si="21"/>
        <v>3.6407848146504385E-3</v>
      </c>
      <c r="S88" s="8" t="s">
        <v>46</v>
      </c>
      <c r="T88" s="7">
        <f t="shared" si="22"/>
        <v>0.29962356913432964</v>
      </c>
      <c r="V88" s="7">
        <f t="shared" si="23"/>
        <v>2.4388049888967616</v>
      </c>
    </row>
    <row r="89" spans="1:22" x14ac:dyDescent="0.2">
      <c r="A89" s="3" t="s">
        <v>133</v>
      </c>
      <c r="B89" s="4">
        <v>4166.3035731906211</v>
      </c>
      <c r="C89" s="4">
        <v>4012.0550365377849</v>
      </c>
      <c r="D89" s="4">
        <v>12538.654486836345</v>
      </c>
      <c r="F89" s="7">
        <f t="shared" si="24"/>
        <v>6905.6710321882501</v>
      </c>
      <c r="G89" s="7">
        <f t="shared" si="25"/>
        <v>4878.9163861475699</v>
      </c>
      <c r="I89" s="7">
        <v>5733.0431741351731</v>
      </c>
      <c r="J89" s="7">
        <v>9057.483656744851</v>
      </c>
      <c r="K89" s="7">
        <v>3616.5518886179939</v>
      </c>
      <c r="M89" s="7">
        <f t="shared" si="26"/>
        <v>6135.6929064993392</v>
      </c>
      <c r="N89" s="7">
        <f t="shared" si="27"/>
        <v>2742.7230504705931</v>
      </c>
      <c r="P89" s="7">
        <f t="shared" si="20"/>
        <v>1.1254916335322613</v>
      </c>
      <c r="R89" s="7">
        <f t="shared" si="21"/>
        <v>0.87138115330614019</v>
      </c>
      <c r="S89" s="8" t="s">
        <v>133</v>
      </c>
      <c r="T89" s="7">
        <f t="shared" si="22"/>
        <v>0.17055533239724052</v>
      </c>
      <c r="V89" s="7">
        <f t="shared" si="23"/>
        <v>5.9791837450138344E-2</v>
      </c>
    </row>
    <row r="90" spans="1:22" x14ac:dyDescent="0.2">
      <c r="A90" s="3" t="s">
        <v>45</v>
      </c>
      <c r="B90" s="4">
        <v>21095036.244766414</v>
      </c>
      <c r="C90" s="4">
        <v>17734174.725048307</v>
      </c>
      <c r="D90" s="4">
        <v>19569091.131214984</v>
      </c>
      <c r="F90" s="7">
        <f t="shared" si="24"/>
        <v>19466100.700343233</v>
      </c>
      <c r="G90" s="7">
        <f t="shared" si="25"/>
        <v>1682796.12856663</v>
      </c>
      <c r="I90" s="7">
        <v>16831569.078915425</v>
      </c>
      <c r="J90" s="7">
        <v>13481962.881936813</v>
      </c>
      <c r="K90" s="7">
        <v>16895401.269223765</v>
      </c>
      <c r="M90" s="7">
        <f t="shared" si="26"/>
        <v>15736311.076692</v>
      </c>
      <c r="N90" s="7">
        <f t="shared" si="27"/>
        <v>1952583.6664601276</v>
      </c>
      <c r="P90" s="7">
        <f t="shared" si="20"/>
        <v>1.2370180409801157</v>
      </c>
      <c r="R90" s="7">
        <f t="shared" si="21"/>
        <v>1.9461385317342029E-2</v>
      </c>
      <c r="S90" s="8" t="s">
        <v>45</v>
      </c>
      <c r="T90" s="7">
        <f t="shared" si="22"/>
        <v>0.30686654109257538</v>
      </c>
      <c r="V90" s="7">
        <f t="shared" si="23"/>
        <v>1.7108262486378754</v>
      </c>
    </row>
    <row r="91" spans="1:22" x14ac:dyDescent="0.2">
      <c r="A91" s="3" t="s">
        <v>68</v>
      </c>
      <c r="B91" s="4">
        <v>2722958.8095232002</v>
      </c>
      <c r="C91" s="4">
        <v>2557515.3742385278</v>
      </c>
      <c r="D91" s="4">
        <v>2438606.4077918371</v>
      </c>
      <c r="F91" s="7">
        <f t="shared" si="24"/>
        <v>2573026.8638511882</v>
      </c>
      <c r="G91" s="7">
        <f t="shared" si="25"/>
        <v>142809.40734104801</v>
      </c>
      <c r="I91" s="7">
        <v>2262023.5109464135</v>
      </c>
      <c r="J91" s="7">
        <v>2300834.2937034988</v>
      </c>
      <c r="K91" s="7">
        <v>2302401.6755404295</v>
      </c>
      <c r="M91" s="7">
        <f t="shared" si="26"/>
        <v>2288419.8267301139</v>
      </c>
      <c r="N91" s="7">
        <f t="shared" si="27"/>
        <v>22873.309482239554</v>
      </c>
      <c r="P91" s="7">
        <f t="shared" si="20"/>
        <v>1.1243683671137148</v>
      </c>
      <c r="R91" s="7">
        <f t="shared" si="21"/>
        <v>9.5304482595113926E-2</v>
      </c>
      <c r="S91" s="8" t="s">
        <v>68</v>
      </c>
      <c r="T91" s="7">
        <f t="shared" si="22"/>
        <v>0.16911477073934708</v>
      </c>
      <c r="V91" s="7">
        <f t="shared" si="23"/>
        <v>1.0208866720737479</v>
      </c>
    </row>
    <row r="92" spans="1:22" x14ac:dyDescent="0.2">
      <c r="A92" s="3" t="s">
        <v>70</v>
      </c>
      <c r="B92" s="4">
        <v>55959501.292386897</v>
      </c>
      <c r="C92" s="4">
        <v>51082133.718889259</v>
      </c>
      <c r="D92" s="4">
        <v>50031009.688219599</v>
      </c>
      <c r="F92" s="7">
        <f t="shared" si="24"/>
        <v>52357548.233165257</v>
      </c>
      <c r="G92" s="7">
        <f t="shared" si="25"/>
        <v>3163347.0901230448</v>
      </c>
      <c r="I92" s="7">
        <v>47207071.874086753</v>
      </c>
      <c r="J92" s="7">
        <v>47970705.138054155</v>
      </c>
      <c r="K92" s="7">
        <v>46800850.205689661</v>
      </c>
      <c r="M92" s="7">
        <f t="shared" si="26"/>
        <v>47326209.072610192</v>
      </c>
      <c r="N92" s="7">
        <f t="shared" si="27"/>
        <v>593957.40145939181</v>
      </c>
      <c r="P92" s="7">
        <f t="shared" si="20"/>
        <v>1.1063118990332763</v>
      </c>
      <c r="R92" s="7">
        <f t="shared" si="21"/>
        <v>0.1138929033992796</v>
      </c>
      <c r="S92" s="8" t="s">
        <v>70</v>
      </c>
      <c r="T92" s="7">
        <f t="shared" si="22"/>
        <v>0.14575817739229396</v>
      </c>
      <c r="V92" s="7">
        <f t="shared" si="23"/>
        <v>0.94350333571502087</v>
      </c>
    </row>
    <row r="93" spans="1:22" x14ac:dyDescent="0.2">
      <c r="A93" s="3" t="s">
        <v>79</v>
      </c>
      <c r="B93" s="4">
        <v>1001212.4745897069</v>
      </c>
      <c r="C93" s="4">
        <v>1003354.6279638568</v>
      </c>
      <c r="D93" s="4">
        <v>939500.34908710979</v>
      </c>
      <c r="F93" s="7">
        <f t="shared" si="24"/>
        <v>981355.81721355778</v>
      </c>
      <c r="G93" s="7">
        <f t="shared" si="25"/>
        <v>36263.719670390616</v>
      </c>
      <c r="I93" s="7">
        <v>872306.88580209459</v>
      </c>
      <c r="J93" s="7">
        <v>1010483.7781578605</v>
      </c>
      <c r="K93" s="7">
        <v>877675.47633033537</v>
      </c>
      <c r="M93" s="7">
        <f t="shared" si="26"/>
        <v>920155.38009676349</v>
      </c>
      <c r="N93" s="7">
        <f t="shared" si="27"/>
        <v>78272.728732796677</v>
      </c>
      <c r="P93" s="7">
        <f t="shared" si="20"/>
        <v>1.0665109811240341</v>
      </c>
      <c r="R93" s="7">
        <f t="shared" si="21"/>
        <v>0.25946363068999034</v>
      </c>
      <c r="S93" s="8" t="s">
        <v>79</v>
      </c>
      <c r="T93" s="7">
        <f t="shared" si="22"/>
        <v>9.2898820185402312E-2</v>
      </c>
      <c r="V93" s="7">
        <f t="shared" si="23"/>
        <v>0.58592350909720714</v>
      </c>
    </row>
    <row r="94" spans="1:22" x14ac:dyDescent="0.2">
      <c r="A94" s="3" t="s">
        <v>25</v>
      </c>
      <c r="B94" s="4">
        <v>473770.09536597936</v>
      </c>
      <c r="C94" s="4">
        <v>417585.84119963844</v>
      </c>
      <c r="D94" s="4">
        <v>420858.3202816213</v>
      </c>
      <c r="F94" s="7">
        <f t="shared" si="24"/>
        <v>437404.75228241301</v>
      </c>
      <c r="G94" s="7">
        <f t="shared" si="25"/>
        <v>31535.787813603416</v>
      </c>
      <c r="I94" s="7">
        <v>379992.7630615079</v>
      </c>
      <c r="J94" s="7">
        <v>339245.37786209304</v>
      </c>
      <c r="K94" s="7">
        <v>366341.16078176489</v>
      </c>
      <c r="M94" s="7">
        <f t="shared" si="26"/>
        <v>361859.76723512192</v>
      </c>
      <c r="N94" s="7">
        <f t="shared" si="27"/>
        <v>20740.046196604602</v>
      </c>
      <c r="P94" s="7">
        <f t="shared" si="20"/>
        <v>1.2087686775031969</v>
      </c>
      <c r="R94" s="7">
        <f t="shared" si="21"/>
        <v>2.2094590070262106E-2</v>
      </c>
      <c r="S94" s="8" t="s">
        <v>25</v>
      </c>
      <c r="T94" s="7">
        <f t="shared" si="22"/>
        <v>0.27353818193215362</v>
      </c>
      <c r="V94" s="7">
        <f t="shared" si="23"/>
        <v>1.6557140516656008</v>
      </c>
    </row>
    <row r="95" spans="1:22" x14ac:dyDescent="0.2">
      <c r="A95" s="3" t="s">
        <v>58</v>
      </c>
      <c r="B95" s="4">
        <v>0</v>
      </c>
      <c r="C95" s="4">
        <v>1433.8138094032186</v>
      </c>
      <c r="D95" s="4">
        <v>1395.9250175217744</v>
      </c>
      <c r="F95" s="7">
        <f t="shared" si="24"/>
        <v>943.2462756416644</v>
      </c>
      <c r="G95" s="7">
        <f t="shared" si="25"/>
        <v>817.09487975476975</v>
      </c>
      <c r="I95" s="7">
        <v>0</v>
      </c>
      <c r="J95" s="7">
        <v>5170.1007500475753</v>
      </c>
      <c r="K95" s="7">
        <v>2739.0441889204767</v>
      </c>
      <c r="M95" s="7">
        <f t="shared" si="26"/>
        <v>2636.381646322684</v>
      </c>
      <c r="N95" s="7">
        <f t="shared" si="27"/>
        <v>2586.5788485275502</v>
      </c>
      <c r="P95" s="7">
        <f t="shared" si="20"/>
        <v>0.35778062594136811</v>
      </c>
      <c r="R95" s="7">
        <f t="shared" si="21"/>
        <v>0.26137887449732689</v>
      </c>
      <c r="S95" s="8" t="s">
        <v>58</v>
      </c>
      <c r="T95" s="7">
        <f t="shared" si="22"/>
        <v>-1.4828528282775169</v>
      </c>
      <c r="V95" s="7">
        <f t="shared" si="23"/>
        <v>0.58272951644940219</v>
      </c>
    </row>
    <row r="96" spans="1:22" x14ac:dyDescent="0.2">
      <c r="A96" s="3" t="s">
        <v>83</v>
      </c>
      <c r="B96" s="4">
        <v>151867.30353768414</v>
      </c>
      <c r="C96" s="4">
        <v>128810.12197918829</v>
      </c>
      <c r="D96" s="4">
        <v>153231.52496671429</v>
      </c>
      <c r="F96" s="7">
        <f t="shared" si="24"/>
        <v>144636.31682786226</v>
      </c>
      <c r="G96" s="7">
        <f t="shared" si="25"/>
        <v>13722.849834054212</v>
      </c>
      <c r="I96" s="7">
        <v>117176.10123127066</v>
      </c>
      <c r="J96" s="7">
        <v>109260.46088098804</v>
      </c>
      <c r="K96" s="7">
        <v>118955.98742406897</v>
      </c>
      <c r="M96" s="7">
        <f t="shared" si="26"/>
        <v>115130.84984544256</v>
      </c>
      <c r="N96" s="7">
        <f t="shared" si="27"/>
        <v>5161.210968398841</v>
      </c>
      <c r="P96" s="7">
        <f t="shared" si="20"/>
        <v>1.2562776790237311</v>
      </c>
      <c r="R96" s="7">
        <f t="shared" si="21"/>
        <v>2.7318356548477449E-2</v>
      </c>
      <c r="S96" s="8" t="s">
        <v>83</v>
      </c>
      <c r="T96" s="7">
        <f t="shared" si="22"/>
        <v>0.32915538291872148</v>
      </c>
      <c r="V96" s="7">
        <f t="shared" si="23"/>
        <v>1.5635454310298964</v>
      </c>
    </row>
    <row r="97" spans="1:22" x14ac:dyDescent="0.2">
      <c r="A97" s="3" t="s">
        <v>66</v>
      </c>
      <c r="B97" s="4">
        <v>331898.10837489623</v>
      </c>
      <c r="C97" s="4">
        <v>257616.13168597655</v>
      </c>
      <c r="D97" s="4">
        <v>296971.40743086912</v>
      </c>
      <c r="F97" s="7">
        <f t="shared" si="24"/>
        <v>295495.21583058062</v>
      </c>
      <c r="G97" s="7">
        <f t="shared" si="25"/>
        <v>37162.983887651812</v>
      </c>
      <c r="I97" s="7">
        <v>237169.70596834103</v>
      </c>
      <c r="J97" s="7">
        <v>214012.86690827709</v>
      </c>
      <c r="K97" s="7">
        <v>241299.64997510219</v>
      </c>
      <c r="M97" s="7">
        <f t="shared" si="26"/>
        <v>230827.4076172401</v>
      </c>
      <c r="N97" s="7">
        <f t="shared" si="27"/>
        <v>14707.504676687216</v>
      </c>
      <c r="P97" s="7">
        <f t="shared" si="20"/>
        <v>1.2801565415514835</v>
      </c>
      <c r="R97" s="7">
        <f t="shared" si="21"/>
        <v>5.2481987022163112E-2</v>
      </c>
      <c r="S97" s="8" t="s">
        <v>66</v>
      </c>
      <c r="T97" s="7">
        <f t="shared" si="22"/>
        <v>0.35632023828085263</v>
      </c>
      <c r="V97" s="7">
        <f t="shared" si="23"/>
        <v>1.2799897304840633</v>
      </c>
    </row>
    <row r="98" spans="1:22" x14ac:dyDescent="0.2">
      <c r="A98" s="3" t="s">
        <v>77</v>
      </c>
      <c r="B98" s="4">
        <v>1118761.3421529862</v>
      </c>
      <c r="C98" s="4">
        <v>904321.14916186978</v>
      </c>
      <c r="D98" s="4">
        <v>1281000.3050963755</v>
      </c>
      <c r="F98" s="7">
        <f t="shared" si="24"/>
        <v>1101360.932137077</v>
      </c>
      <c r="G98" s="7">
        <f t="shared" si="25"/>
        <v>188941.46535481449</v>
      </c>
      <c r="I98" s="7">
        <v>838946.09769983904</v>
      </c>
      <c r="J98" s="7">
        <v>684658.59697566449</v>
      </c>
      <c r="K98" s="7">
        <v>1079989.6648701348</v>
      </c>
      <c r="M98" s="7">
        <f t="shared" si="26"/>
        <v>867864.78651521273</v>
      </c>
      <c r="N98" s="7">
        <f t="shared" si="27"/>
        <v>199245.78096598646</v>
      </c>
      <c r="P98" s="7">
        <f t="shared" ref="P98:P129" si="28">F98/M98</f>
        <v>1.2690466870529853</v>
      </c>
      <c r="R98" s="7">
        <f t="shared" ref="R98:R129" si="29">_xlfn.T.TEST(B98:D98,I98:K98,2,1)</f>
        <v>1.0211056073498384E-2</v>
      </c>
      <c r="S98" s="8" t="s">
        <v>77</v>
      </c>
      <c r="T98" s="7">
        <f t="shared" ref="T98:T129" si="30">LOG(P98,2)</f>
        <v>0.34374514557053426</v>
      </c>
      <c r="V98" s="7">
        <f t="shared" ref="V98:V129" si="31">-LOG10(R98)</f>
        <v>1.990929338895034</v>
      </c>
    </row>
    <row r="99" spans="1:22" x14ac:dyDescent="0.2">
      <c r="A99" s="3" t="s">
        <v>80</v>
      </c>
      <c r="B99" s="4">
        <v>839887.3370366242</v>
      </c>
      <c r="C99" s="4">
        <v>781457.05180181446</v>
      </c>
      <c r="D99" s="4">
        <v>785546.06602157815</v>
      </c>
      <c r="F99" s="7">
        <f t="shared" si="24"/>
        <v>802296.81828667223</v>
      </c>
      <c r="G99" s="7">
        <f t="shared" si="25"/>
        <v>32618.481482745683</v>
      </c>
      <c r="I99" s="7">
        <v>639046.3468766436</v>
      </c>
      <c r="J99" s="7">
        <v>658770.71997017949</v>
      </c>
      <c r="K99" s="7">
        <v>640598.26381668344</v>
      </c>
      <c r="M99" s="7">
        <f t="shared" si="26"/>
        <v>646138.4435545021</v>
      </c>
      <c r="N99" s="7">
        <f t="shared" si="27"/>
        <v>10967.356888911458</v>
      </c>
      <c r="P99" s="7">
        <f t="shared" si="28"/>
        <v>1.2416794361795285</v>
      </c>
      <c r="R99" s="7">
        <f t="shared" si="29"/>
        <v>2.1451531758172389E-2</v>
      </c>
      <c r="S99" s="8" t="s">
        <v>80</v>
      </c>
      <c r="T99" s="7">
        <f t="shared" si="30"/>
        <v>0.31229276170047593</v>
      </c>
      <c r="V99" s="7">
        <f t="shared" si="31"/>
        <v>1.6685416913407669</v>
      </c>
    </row>
    <row r="100" spans="1:22" x14ac:dyDescent="0.2">
      <c r="A100" s="3" t="s">
        <v>53</v>
      </c>
      <c r="B100" s="4">
        <v>16393.006929566793</v>
      </c>
      <c r="C100" s="4">
        <v>19288.941388959414</v>
      </c>
      <c r="D100" s="4">
        <v>19737.990120187143</v>
      </c>
      <c r="F100" s="7">
        <f t="shared" si="24"/>
        <v>18473.312812904449</v>
      </c>
      <c r="G100" s="7">
        <f t="shared" si="25"/>
        <v>1815.5345265076239</v>
      </c>
      <c r="I100" s="7">
        <v>17449.481550299653</v>
      </c>
      <c r="J100" s="7">
        <v>15952.397760422891</v>
      </c>
      <c r="K100" s="7">
        <v>14411.686035707211</v>
      </c>
      <c r="M100" s="7">
        <f t="shared" si="26"/>
        <v>15937.855115476583</v>
      </c>
      <c r="N100" s="7">
        <f t="shared" si="27"/>
        <v>1518.9499707070725</v>
      </c>
      <c r="P100" s="7">
        <f t="shared" si="28"/>
        <v>1.1590839971286846</v>
      </c>
      <c r="R100" s="7">
        <f t="shared" si="29"/>
        <v>0.31094041006267603</v>
      </c>
      <c r="S100" s="8" t="s">
        <v>53</v>
      </c>
      <c r="T100" s="7">
        <f t="shared" si="30"/>
        <v>0.21298512014071422</v>
      </c>
      <c r="V100" s="7">
        <f t="shared" si="31"/>
        <v>0.5073228330330809</v>
      </c>
    </row>
    <row r="101" spans="1:22" x14ac:dyDescent="0.2">
      <c r="A101" s="3" t="s">
        <v>42</v>
      </c>
      <c r="B101" s="4">
        <v>68168847.028907597</v>
      </c>
      <c r="C101" s="4">
        <v>63611713.687673293</v>
      </c>
      <c r="D101" s="4">
        <v>63963695.930508643</v>
      </c>
      <c r="F101" s="7">
        <f t="shared" si="24"/>
        <v>65248085.549029849</v>
      </c>
      <c r="G101" s="7">
        <f t="shared" si="25"/>
        <v>2535568.6919448879</v>
      </c>
      <c r="I101" s="7">
        <v>56760884.039080448</v>
      </c>
      <c r="J101" s="7">
        <v>57063191.732848845</v>
      </c>
      <c r="K101" s="7">
        <v>57397269.120185271</v>
      </c>
      <c r="M101" s="7">
        <f t="shared" si="26"/>
        <v>57073781.630704857</v>
      </c>
      <c r="N101" s="7">
        <f t="shared" si="27"/>
        <v>318324.68065741996</v>
      </c>
      <c r="P101" s="7">
        <f t="shared" si="28"/>
        <v>1.1432234501511871</v>
      </c>
      <c r="R101" s="7">
        <f t="shared" si="29"/>
        <v>3.696715057507434E-2</v>
      </c>
      <c r="S101" s="8" t="s">
        <v>42</v>
      </c>
      <c r="T101" s="7">
        <f t="shared" si="30"/>
        <v>0.1931074148544874</v>
      </c>
      <c r="V101" s="7">
        <f t="shared" si="31"/>
        <v>1.4321840235197627</v>
      </c>
    </row>
    <row r="102" spans="1:22" x14ac:dyDescent="0.2">
      <c r="A102" s="3" t="s">
        <v>17</v>
      </c>
      <c r="B102" s="4">
        <v>8037819.2765428284</v>
      </c>
      <c r="C102" s="4">
        <v>6907332.5468938109</v>
      </c>
      <c r="D102" s="4">
        <v>7156334.2971757147</v>
      </c>
      <c r="F102" s="7">
        <f t="shared" si="24"/>
        <v>7367162.040204118</v>
      </c>
      <c r="G102" s="7">
        <f t="shared" si="25"/>
        <v>594000.26464722271</v>
      </c>
      <c r="I102" s="7">
        <v>6631469.6204074128</v>
      </c>
      <c r="J102" s="7">
        <v>6521507.6266112952</v>
      </c>
      <c r="K102" s="7">
        <v>6387285.8456821628</v>
      </c>
      <c r="M102" s="7">
        <f t="shared" si="26"/>
        <v>6513421.0309002893</v>
      </c>
      <c r="N102" s="7">
        <f t="shared" si="27"/>
        <v>122292.57431427648</v>
      </c>
      <c r="P102" s="7">
        <f t="shared" si="28"/>
        <v>1.1310741322038911</v>
      </c>
      <c r="R102" s="7">
        <f t="shared" si="29"/>
        <v>0.10308188113015471</v>
      </c>
      <c r="S102" s="8" t="s">
        <v>17</v>
      </c>
      <c r="T102" s="7">
        <f t="shared" si="30"/>
        <v>0.17769348870705662</v>
      </c>
      <c r="V102" s="7">
        <f t="shared" si="31"/>
        <v>0.9868176646555572</v>
      </c>
    </row>
    <row r="103" spans="1:22" x14ac:dyDescent="0.2">
      <c r="A103" s="3" t="s">
        <v>108</v>
      </c>
      <c r="B103" s="4">
        <v>53623.242985703451</v>
      </c>
      <c r="C103" s="4">
        <v>48871.048379936161</v>
      </c>
      <c r="D103" s="4">
        <v>49877.338492006318</v>
      </c>
      <c r="F103" s="7">
        <f t="shared" si="24"/>
        <v>50790.543285881977</v>
      </c>
      <c r="G103" s="7">
        <f t="shared" si="25"/>
        <v>2504.2555060215095</v>
      </c>
      <c r="I103" s="7">
        <v>39434.371291123025</v>
      </c>
      <c r="J103" s="7">
        <v>47886.176366124593</v>
      </c>
      <c r="K103" s="7">
        <v>40607.361088154546</v>
      </c>
      <c r="M103" s="7">
        <f t="shared" si="26"/>
        <v>42642.636248467388</v>
      </c>
      <c r="N103" s="7">
        <f t="shared" si="27"/>
        <v>4578.7564894953102</v>
      </c>
      <c r="P103" s="7">
        <f t="shared" si="28"/>
        <v>1.19107418664125</v>
      </c>
      <c r="R103" s="7">
        <f t="shared" si="29"/>
        <v>0.16873458277127384</v>
      </c>
      <c r="S103" s="8" t="s">
        <v>108</v>
      </c>
      <c r="T103" s="7">
        <f t="shared" si="30"/>
        <v>0.25226327497045242</v>
      </c>
      <c r="V103" s="7">
        <f t="shared" si="31"/>
        <v>0.77279589804206916</v>
      </c>
    </row>
    <row r="104" spans="1:22" x14ac:dyDescent="0.2">
      <c r="A104" s="3" t="s">
        <v>72</v>
      </c>
      <c r="B104" s="4">
        <v>36947.108111476547</v>
      </c>
      <c r="C104" s="4">
        <v>33756.326919438761</v>
      </c>
      <c r="D104" s="4">
        <v>27338.732777217443</v>
      </c>
      <c r="F104" s="7">
        <f t="shared" si="24"/>
        <v>32680.722602710917</v>
      </c>
      <c r="G104" s="7">
        <f t="shared" si="25"/>
        <v>4893.6604526286901</v>
      </c>
      <c r="I104" s="7">
        <v>27234.715145377068</v>
      </c>
      <c r="J104" s="7">
        <v>34988.891725635214</v>
      </c>
      <c r="K104" s="7">
        <v>28037.185487301911</v>
      </c>
      <c r="M104" s="7">
        <f t="shared" si="26"/>
        <v>30086.930786104727</v>
      </c>
      <c r="N104" s="7">
        <f t="shared" si="27"/>
        <v>4264.141818927852</v>
      </c>
      <c r="P104" s="7">
        <f t="shared" si="28"/>
        <v>1.0862099173573432</v>
      </c>
      <c r="R104" s="7">
        <f t="shared" si="29"/>
        <v>0.54228223820997212</v>
      </c>
      <c r="S104" s="8" t="s">
        <v>72</v>
      </c>
      <c r="T104" s="7">
        <f t="shared" si="30"/>
        <v>0.11930294058699688</v>
      </c>
      <c r="V104" s="7">
        <f t="shared" si="31"/>
        <v>0.26577462011502484</v>
      </c>
    </row>
    <row r="105" spans="1:22" x14ac:dyDescent="0.2">
      <c r="A105" s="3" t="s">
        <v>6</v>
      </c>
      <c r="B105" s="4">
        <v>84029.329778236206</v>
      </c>
      <c r="C105" s="4">
        <v>71149.66963253454</v>
      </c>
      <c r="D105" s="4">
        <v>82504.586482238534</v>
      </c>
      <c r="F105" s="7">
        <f t="shared" si="24"/>
        <v>79227.861964336422</v>
      </c>
      <c r="G105" s="7">
        <f t="shared" si="25"/>
        <v>7037.3364309133012</v>
      </c>
      <c r="I105" s="7">
        <v>61409.23514906309</v>
      </c>
      <c r="J105" s="7">
        <v>62203.017637876088</v>
      </c>
      <c r="K105" s="7">
        <v>57728.230604281198</v>
      </c>
      <c r="M105" s="7">
        <f t="shared" si="26"/>
        <v>60446.827797073463</v>
      </c>
      <c r="N105" s="7">
        <f t="shared" si="27"/>
        <v>2387.5930730298264</v>
      </c>
      <c r="P105" s="7">
        <f t="shared" si="28"/>
        <v>1.3107033876171785</v>
      </c>
      <c r="R105" s="7">
        <f t="shared" si="29"/>
        <v>6.3123642017522297E-2</v>
      </c>
      <c r="S105" s="8" t="s">
        <v>6</v>
      </c>
      <c r="T105" s="7">
        <f t="shared" si="30"/>
        <v>0.39034124038085</v>
      </c>
      <c r="V105" s="7">
        <f t="shared" si="31"/>
        <v>1.1998079517745157</v>
      </c>
    </row>
    <row r="106" spans="1:22" x14ac:dyDescent="0.2">
      <c r="A106" s="3" t="s">
        <v>125</v>
      </c>
      <c r="B106" s="4">
        <v>484893.48762893793</v>
      </c>
      <c r="C106" s="4">
        <v>450464.74412285339</v>
      </c>
      <c r="D106" s="4">
        <v>460086.74835266784</v>
      </c>
      <c r="F106" s="7">
        <f t="shared" si="24"/>
        <v>465148.32670148643</v>
      </c>
      <c r="G106" s="7">
        <f t="shared" si="25"/>
        <v>17763.706718696445</v>
      </c>
      <c r="I106" s="7">
        <v>413504.16420260252</v>
      </c>
      <c r="J106" s="7">
        <v>442652.03316654818</v>
      </c>
      <c r="K106" s="7">
        <v>413385.4342775204</v>
      </c>
      <c r="M106" s="7">
        <f t="shared" si="26"/>
        <v>423180.54388222372</v>
      </c>
      <c r="N106" s="7">
        <f t="shared" si="27"/>
        <v>16862.908865642064</v>
      </c>
      <c r="P106" s="7">
        <f t="shared" si="28"/>
        <v>1.0991722881072312</v>
      </c>
      <c r="R106" s="7">
        <f t="shared" si="29"/>
        <v>0.15145789358023642</v>
      </c>
      <c r="S106" s="8" t="s">
        <v>125</v>
      </c>
      <c r="T106" s="7">
        <f t="shared" si="30"/>
        <v>0.13641753707592472</v>
      </c>
      <c r="V106" s="7">
        <f t="shared" si="31"/>
        <v>0.81970808747470492</v>
      </c>
    </row>
    <row r="107" spans="1:22" x14ac:dyDescent="0.2">
      <c r="A107" s="3" t="s">
        <v>126</v>
      </c>
      <c r="B107" s="4">
        <v>88492.354367673455</v>
      </c>
      <c r="C107" s="4">
        <v>94566.779924501316</v>
      </c>
      <c r="D107" s="4">
        <v>90959.193815627572</v>
      </c>
      <c r="F107" s="7">
        <f t="shared" si="24"/>
        <v>91339.442702600776</v>
      </c>
      <c r="G107" s="7">
        <f t="shared" si="25"/>
        <v>3055.0128270424889</v>
      </c>
      <c r="I107" s="7">
        <v>95528.174445506636</v>
      </c>
      <c r="J107" s="7">
        <v>83462.348665577418</v>
      </c>
      <c r="K107" s="7">
        <v>83726.75045247555</v>
      </c>
      <c r="M107" s="7">
        <f t="shared" si="26"/>
        <v>87572.424521186549</v>
      </c>
      <c r="N107" s="7">
        <f t="shared" si="27"/>
        <v>6891.149738611708</v>
      </c>
      <c r="P107" s="7">
        <f t="shared" si="28"/>
        <v>1.0430160316105312</v>
      </c>
      <c r="R107" s="7">
        <f t="shared" si="29"/>
        <v>0.5651375709088815</v>
      </c>
      <c r="S107" s="8" t="s">
        <v>126</v>
      </c>
      <c r="T107" s="7">
        <f t="shared" si="30"/>
        <v>6.0761332879021586E-2</v>
      </c>
      <c r="V107" s="7">
        <f t="shared" si="31"/>
        <v>0.24784581941239112</v>
      </c>
    </row>
    <row r="108" spans="1:22" x14ac:dyDescent="0.2">
      <c r="A108" s="3" t="s">
        <v>128</v>
      </c>
      <c r="B108" s="4">
        <v>27482.609828196761</v>
      </c>
      <c r="C108" s="4">
        <v>23823.814032328017</v>
      </c>
      <c r="D108" s="4">
        <v>26991.650563804422</v>
      </c>
      <c r="F108" s="7">
        <f t="shared" si="24"/>
        <v>26099.358141443066</v>
      </c>
      <c r="G108" s="7">
        <f t="shared" si="25"/>
        <v>1985.9093620352667</v>
      </c>
      <c r="I108" s="7">
        <v>17149.888050529244</v>
      </c>
      <c r="J108" s="7">
        <v>19365.830100356179</v>
      </c>
      <c r="K108" s="7">
        <v>21668.481639566209</v>
      </c>
      <c r="M108" s="7">
        <f t="shared" si="26"/>
        <v>19394.733263483879</v>
      </c>
      <c r="N108" s="7">
        <f t="shared" si="27"/>
        <v>2259.4354494763911</v>
      </c>
      <c r="P108" s="7">
        <f t="shared" si="28"/>
        <v>1.345693069704782</v>
      </c>
      <c r="R108" s="7">
        <f t="shared" si="29"/>
        <v>6.7165828535791561E-2</v>
      </c>
      <c r="S108" s="8" t="s">
        <v>128</v>
      </c>
      <c r="T108" s="7">
        <f t="shared" si="30"/>
        <v>0.42834939263068172</v>
      </c>
      <c r="V108" s="7">
        <f t="shared" si="31"/>
        <v>1.1728516235658875</v>
      </c>
    </row>
    <row r="109" spans="1:22" x14ac:dyDescent="0.2">
      <c r="A109" s="3" t="s">
        <v>129</v>
      </c>
      <c r="B109" s="4">
        <v>6891.0395208154823</v>
      </c>
      <c r="C109" s="4">
        <v>8287.0738294922485</v>
      </c>
      <c r="D109" s="4">
        <v>4659.7425824591364</v>
      </c>
      <c r="F109" s="7">
        <f t="shared" si="24"/>
        <v>6612.6186442556218</v>
      </c>
      <c r="G109" s="7">
        <f t="shared" si="25"/>
        <v>1829.623358045033</v>
      </c>
      <c r="I109" s="7">
        <v>5324.7048123690856</v>
      </c>
      <c r="J109" s="7">
        <v>4617.4500087953493</v>
      </c>
      <c r="K109" s="7">
        <v>4967.3245028439496</v>
      </c>
      <c r="M109" s="7">
        <f t="shared" si="26"/>
        <v>4969.8264413361285</v>
      </c>
      <c r="N109" s="7">
        <f t="shared" si="27"/>
        <v>353.63403974546213</v>
      </c>
      <c r="P109" s="7">
        <f t="shared" si="28"/>
        <v>1.33055323406381</v>
      </c>
      <c r="R109" s="7">
        <f t="shared" si="29"/>
        <v>0.28896445204822674</v>
      </c>
      <c r="S109" s="8" t="s">
        <v>129</v>
      </c>
      <c r="T109" s="7">
        <f t="shared" si="30"/>
        <v>0.4120262322567807</v>
      </c>
      <c r="V109" s="7">
        <f t="shared" si="31"/>
        <v>0.53915558018066856</v>
      </c>
    </row>
    <row r="110" spans="1:22" x14ac:dyDescent="0.2">
      <c r="A110" s="3" t="s">
        <v>136</v>
      </c>
      <c r="B110" s="4">
        <v>256040.29020901758</v>
      </c>
      <c r="C110" s="4">
        <v>235846.43627000781</v>
      </c>
      <c r="D110" s="4">
        <v>247148.91305834387</v>
      </c>
      <c r="F110" s="7">
        <f t="shared" si="24"/>
        <v>246345.21317912309</v>
      </c>
      <c r="G110" s="7">
        <f t="shared" si="25"/>
        <v>10120.888515807777</v>
      </c>
      <c r="I110" s="7">
        <v>227684.70935038265</v>
      </c>
      <c r="J110" s="7">
        <v>230307.04183377774</v>
      </c>
      <c r="K110" s="7">
        <v>238589.88074819246</v>
      </c>
      <c r="M110" s="7">
        <f t="shared" si="26"/>
        <v>232193.87731078427</v>
      </c>
      <c r="N110" s="7">
        <f t="shared" si="27"/>
        <v>5692.1702268879999</v>
      </c>
      <c r="P110" s="7">
        <f t="shared" si="28"/>
        <v>1.0609462059561445</v>
      </c>
      <c r="R110" s="7">
        <f t="shared" si="29"/>
        <v>0.18657088730757942</v>
      </c>
      <c r="S110" s="8" t="s">
        <v>136</v>
      </c>
      <c r="T110" s="7">
        <f t="shared" si="30"/>
        <v>8.5351507932424922E-2</v>
      </c>
      <c r="V110" s="7">
        <f t="shared" si="31"/>
        <v>0.72915612301219057</v>
      </c>
    </row>
    <row r="111" spans="1:22" x14ac:dyDescent="0.2">
      <c r="A111" s="3" t="s">
        <v>76</v>
      </c>
      <c r="B111" s="4">
        <v>11930.891258089827</v>
      </c>
      <c r="C111" s="4">
        <v>12307.947762700393</v>
      </c>
      <c r="D111" s="4">
        <v>15872.68930726329</v>
      </c>
      <c r="F111" s="7">
        <f t="shared" ref="F111:F142" si="32">AVERAGE(B111:D111)</f>
        <v>13370.509442684503</v>
      </c>
      <c r="G111" s="7">
        <f t="shared" ref="G111:G142" si="33">STDEV(B111:D111)</f>
        <v>2175.1369975118714</v>
      </c>
      <c r="I111" s="7">
        <v>9754.096597253787</v>
      </c>
      <c r="J111" s="7">
        <v>10219.816977580102</v>
      </c>
      <c r="K111" s="7">
        <v>14168.810227287586</v>
      </c>
      <c r="M111" s="7">
        <f t="shared" ref="M111:M142" si="34">AVERAGE(I111:K111)</f>
        <v>11380.907934040491</v>
      </c>
      <c r="N111" s="7">
        <f t="shared" ref="N111:N142" si="35">STDEV(I111:K111)</f>
        <v>2425.59750694177</v>
      </c>
      <c r="P111" s="7">
        <f t="shared" si="28"/>
        <v>1.1748192253355358</v>
      </c>
      <c r="R111" s="7">
        <f t="shared" si="29"/>
        <v>5.2791968958592088E-3</v>
      </c>
      <c r="S111" s="8" t="s">
        <v>76</v>
      </c>
      <c r="T111" s="7">
        <f t="shared" si="30"/>
        <v>0.23243877995933981</v>
      </c>
      <c r="V111" s="7">
        <f t="shared" si="31"/>
        <v>2.2774321400087945</v>
      </c>
    </row>
    <row r="112" spans="1:22" x14ac:dyDescent="0.2">
      <c r="A112" s="3" t="s">
        <v>85</v>
      </c>
      <c r="B112" s="4">
        <v>223576.04687380034</v>
      </c>
      <c r="C112" s="4">
        <v>270150.49859685148</v>
      </c>
      <c r="D112" s="4">
        <v>191631.36985389102</v>
      </c>
      <c r="F112" s="7">
        <f t="shared" si="32"/>
        <v>228452.63844151431</v>
      </c>
      <c r="G112" s="7">
        <f t="shared" si="33"/>
        <v>39486.064043243423</v>
      </c>
      <c r="I112" s="7">
        <v>205136.95395591386</v>
      </c>
      <c r="J112" s="7">
        <v>332344.18053664453</v>
      </c>
      <c r="K112" s="7">
        <v>180922.43238018462</v>
      </c>
      <c r="M112" s="7">
        <f t="shared" si="34"/>
        <v>239467.85562424769</v>
      </c>
      <c r="N112" s="7">
        <f t="shared" si="35"/>
        <v>81339.37890536277</v>
      </c>
      <c r="P112" s="7">
        <f t="shared" si="28"/>
        <v>0.95400127021633541</v>
      </c>
      <c r="R112" s="7">
        <f t="shared" si="29"/>
        <v>0.70981540240382357</v>
      </c>
      <c r="S112" s="8" t="s">
        <v>85</v>
      </c>
      <c r="T112" s="7">
        <f t="shared" si="30"/>
        <v>-6.7936907761829202E-2</v>
      </c>
      <c r="V112" s="7">
        <f t="shared" si="31"/>
        <v>0.14885458105715904</v>
      </c>
    </row>
    <row r="113" spans="1:22" x14ac:dyDescent="0.2">
      <c r="A113" s="3" t="s">
        <v>104</v>
      </c>
      <c r="B113" s="4">
        <v>149798.22641353516</v>
      </c>
      <c r="C113" s="4">
        <v>116493.09509007981</v>
      </c>
      <c r="D113" s="4">
        <v>121392.55036583556</v>
      </c>
      <c r="F113" s="7">
        <f t="shared" si="32"/>
        <v>129227.95728981683</v>
      </c>
      <c r="G113" s="7">
        <f t="shared" si="33"/>
        <v>17982.022810752856</v>
      </c>
      <c r="I113" s="7">
        <v>122418.67135846846</v>
      </c>
      <c r="J113" s="7">
        <v>98737.91426524453</v>
      </c>
      <c r="K113" s="7">
        <v>110467.96152858809</v>
      </c>
      <c r="M113" s="7">
        <f t="shared" si="34"/>
        <v>110541.51571743369</v>
      </c>
      <c r="N113" s="7">
        <f t="shared" si="35"/>
        <v>11840.549893948821</v>
      </c>
      <c r="P113" s="7">
        <f t="shared" si="28"/>
        <v>1.1690445571612156</v>
      </c>
      <c r="R113" s="7">
        <f t="shared" si="29"/>
        <v>5.9478706025950179E-2</v>
      </c>
      <c r="S113" s="8" t="s">
        <v>104</v>
      </c>
      <c r="T113" s="7">
        <f t="shared" si="30"/>
        <v>0.2253299180393479</v>
      </c>
      <c r="V113" s="7">
        <f t="shared" si="31"/>
        <v>1.2256384882318314</v>
      </c>
    </row>
    <row r="114" spans="1:22" x14ac:dyDescent="0.2">
      <c r="A114" s="3" t="s">
        <v>52</v>
      </c>
      <c r="B114" s="4">
        <v>1126602.1161552828</v>
      </c>
      <c r="C114" s="4">
        <v>1335615.9572037624</v>
      </c>
      <c r="D114" s="4">
        <v>603421.15798197675</v>
      </c>
      <c r="F114" s="7">
        <f t="shared" si="32"/>
        <v>1021879.7437803407</v>
      </c>
      <c r="G114" s="7">
        <f t="shared" si="33"/>
        <v>377163.60834356037</v>
      </c>
      <c r="I114" s="7">
        <v>1048845.0369316025</v>
      </c>
      <c r="J114" s="7">
        <v>653137.76775769435</v>
      </c>
      <c r="K114" s="7">
        <v>475647.34271436679</v>
      </c>
      <c r="M114" s="7">
        <f t="shared" si="34"/>
        <v>725876.71580122132</v>
      </c>
      <c r="N114" s="7">
        <f t="shared" si="35"/>
        <v>293440.13884580962</v>
      </c>
      <c r="P114" s="7">
        <f t="shared" si="28"/>
        <v>1.407786916890414</v>
      </c>
      <c r="R114" s="7">
        <f t="shared" si="29"/>
        <v>0.26619499028683635</v>
      </c>
      <c r="S114" s="8" t="s">
        <v>52</v>
      </c>
      <c r="T114" s="7">
        <f t="shared" si="30"/>
        <v>0.4934289836843983</v>
      </c>
      <c r="V114" s="7">
        <f t="shared" si="31"/>
        <v>0.57480012208168818</v>
      </c>
    </row>
    <row r="115" spans="1:22" x14ac:dyDescent="0.2">
      <c r="A115" s="3" t="s">
        <v>86</v>
      </c>
      <c r="B115" s="4">
        <v>150167.62695176344</v>
      </c>
      <c r="C115" s="4">
        <v>150566.87016252248</v>
      </c>
      <c r="D115" s="4">
        <v>177537.76108550333</v>
      </c>
      <c r="F115" s="7">
        <f t="shared" si="32"/>
        <v>159424.08606659641</v>
      </c>
      <c r="G115" s="7">
        <f t="shared" si="33"/>
        <v>15688.172800019242</v>
      </c>
      <c r="I115" s="7">
        <v>118347.39860269906</v>
      </c>
      <c r="J115" s="7">
        <v>104553.31192426512</v>
      </c>
      <c r="K115" s="7">
        <v>135847.76825016364</v>
      </c>
      <c r="M115" s="7">
        <f t="shared" si="34"/>
        <v>119582.8262590426</v>
      </c>
      <c r="N115" s="7">
        <f t="shared" si="35"/>
        <v>15683.764226228855</v>
      </c>
      <c r="P115" s="7">
        <f t="shared" si="28"/>
        <v>1.3331687421507241</v>
      </c>
      <c r="R115" s="7">
        <f t="shared" si="29"/>
        <v>1.0932367676310768E-2</v>
      </c>
      <c r="S115" s="8" t="s">
        <v>86</v>
      </c>
      <c r="T115" s="7">
        <f t="shared" si="30"/>
        <v>0.41485939712365777</v>
      </c>
      <c r="V115" s="7">
        <f t="shared" si="31"/>
        <v>1.9612857705846005</v>
      </c>
    </row>
    <row r="116" spans="1:22" x14ac:dyDescent="0.2">
      <c r="A116" s="3" t="s">
        <v>60</v>
      </c>
      <c r="B116" s="4">
        <v>9360498.3979992419</v>
      </c>
      <c r="C116" s="4">
        <v>8706451.7218986973</v>
      </c>
      <c r="D116" s="4">
        <v>11462800.953883223</v>
      </c>
      <c r="F116" s="7">
        <f t="shared" si="32"/>
        <v>9843250.3579270542</v>
      </c>
      <c r="G116" s="7">
        <f t="shared" si="33"/>
        <v>1440191.7800334897</v>
      </c>
      <c r="I116" s="7">
        <v>7502552.4942744793</v>
      </c>
      <c r="J116" s="7">
        <v>7806997.110702957</v>
      </c>
      <c r="K116" s="7">
        <v>8418266.1376271788</v>
      </c>
      <c r="M116" s="7">
        <f t="shared" si="34"/>
        <v>7909271.9142015381</v>
      </c>
      <c r="N116" s="7">
        <f t="shared" si="35"/>
        <v>466345.33419835329</v>
      </c>
      <c r="P116" s="7">
        <f t="shared" si="28"/>
        <v>1.2445204141044828</v>
      </c>
      <c r="R116" s="7">
        <f t="shared" si="29"/>
        <v>8.9330967848380904E-2</v>
      </c>
      <c r="S116" s="8" t="s">
        <v>60</v>
      </c>
      <c r="T116" s="7">
        <f t="shared" si="30"/>
        <v>0.31558989531352671</v>
      </c>
      <c r="V116" s="7">
        <f t="shared" si="31"/>
        <v>1.0489979606609867</v>
      </c>
    </row>
    <row r="117" spans="1:22" x14ac:dyDescent="0.2">
      <c r="A117" s="3" t="s">
        <v>23</v>
      </c>
      <c r="B117" s="4">
        <v>60269.705571022074</v>
      </c>
      <c r="C117" s="4">
        <v>60341.943095614333</v>
      </c>
      <c r="D117" s="4">
        <v>51871.897523178071</v>
      </c>
      <c r="F117" s="7">
        <f t="shared" si="32"/>
        <v>57494.515396604831</v>
      </c>
      <c r="G117" s="7">
        <f t="shared" si="33"/>
        <v>4869.4638696599141</v>
      </c>
      <c r="I117" s="7">
        <v>48871.289754333447</v>
      </c>
      <c r="J117" s="7">
        <v>46073.197245926582</v>
      </c>
      <c r="K117" s="7">
        <v>50922.562818458617</v>
      </c>
      <c r="M117" s="7">
        <f t="shared" si="34"/>
        <v>48622.349939572887</v>
      </c>
      <c r="N117" s="7">
        <f t="shared" si="35"/>
        <v>2434.2483208466028</v>
      </c>
      <c r="P117" s="7">
        <f t="shared" si="28"/>
        <v>1.1824709309208241</v>
      </c>
      <c r="R117" s="7">
        <f t="shared" si="29"/>
        <v>0.1596838854077135</v>
      </c>
      <c r="S117" s="8" t="s">
        <v>23</v>
      </c>
      <c r="T117" s="7">
        <f t="shared" si="30"/>
        <v>0.24180471774492276</v>
      </c>
      <c r="V117" s="7">
        <f t="shared" si="31"/>
        <v>0.79673890873079722</v>
      </c>
    </row>
    <row r="118" spans="1:22" x14ac:dyDescent="0.2">
      <c r="A118" s="3" t="s">
        <v>14</v>
      </c>
      <c r="B118" s="4">
        <v>23028182.653048865</v>
      </c>
      <c r="C118" s="4">
        <v>20786251.896931596</v>
      </c>
      <c r="D118" s="4">
        <v>21563998.479542729</v>
      </c>
      <c r="F118" s="7">
        <f t="shared" si="32"/>
        <v>21792811.009841066</v>
      </c>
      <c r="G118" s="7">
        <f t="shared" si="33"/>
        <v>1138345.1846089051</v>
      </c>
      <c r="I118" s="7">
        <v>19669613.280869432</v>
      </c>
      <c r="J118" s="7">
        <v>19658583.085986912</v>
      </c>
      <c r="K118" s="7">
        <v>19603374.991817117</v>
      </c>
      <c r="M118" s="7">
        <f t="shared" si="34"/>
        <v>19643857.11955782</v>
      </c>
      <c r="N118" s="7">
        <f t="shared" si="35"/>
        <v>35489.692864232689</v>
      </c>
      <c r="P118" s="7">
        <f t="shared" si="28"/>
        <v>1.1093957198529867</v>
      </c>
      <c r="R118" s="7">
        <f t="shared" si="29"/>
        <v>8.07722110819864E-2</v>
      </c>
      <c r="S118" s="8" t="s">
        <v>14</v>
      </c>
      <c r="T118" s="7">
        <f t="shared" si="30"/>
        <v>0.14977406454130548</v>
      </c>
      <c r="V118" s="7">
        <f t="shared" si="31"/>
        <v>1.0927380284525532</v>
      </c>
    </row>
    <row r="119" spans="1:22" x14ac:dyDescent="0.2">
      <c r="A119" s="3" t="s">
        <v>59</v>
      </c>
      <c r="B119" s="4">
        <v>22823.720201266176</v>
      </c>
      <c r="C119" s="4">
        <v>23676.938440678536</v>
      </c>
      <c r="D119" s="4">
        <v>14045.164185019072</v>
      </c>
      <c r="F119" s="7">
        <f t="shared" si="32"/>
        <v>20181.94094232126</v>
      </c>
      <c r="G119" s="7">
        <f t="shared" si="33"/>
        <v>5331.699266438407</v>
      </c>
      <c r="I119" s="7">
        <v>18060.619244881043</v>
      </c>
      <c r="J119" s="7">
        <v>23635.86873772525</v>
      </c>
      <c r="K119" s="7">
        <v>17100.795189183071</v>
      </c>
      <c r="M119" s="7">
        <f t="shared" si="34"/>
        <v>19599.094390596456</v>
      </c>
      <c r="N119" s="7">
        <f t="shared" si="35"/>
        <v>3528.7357370171439</v>
      </c>
      <c r="P119" s="7">
        <f t="shared" si="28"/>
        <v>1.0297384430172678</v>
      </c>
      <c r="R119" s="7">
        <f t="shared" si="29"/>
        <v>0.82161203347585721</v>
      </c>
      <c r="S119" s="8" t="s">
        <v>59</v>
      </c>
      <c r="T119" s="7">
        <f t="shared" si="30"/>
        <v>4.2277934610890765E-2</v>
      </c>
      <c r="V119" s="7">
        <f t="shared" si="31"/>
        <v>8.533320861003367E-2</v>
      </c>
    </row>
    <row r="120" spans="1:22" x14ac:dyDescent="0.2">
      <c r="A120" s="3" t="s">
        <v>22</v>
      </c>
      <c r="B120" s="4">
        <v>41715264.599779308</v>
      </c>
      <c r="C120" s="4">
        <v>40801452.718861237</v>
      </c>
      <c r="D120" s="4">
        <v>43381318.527126916</v>
      </c>
      <c r="F120" s="7">
        <f t="shared" si="32"/>
        <v>41966011.948589154</v>
      </c>
      <c r="G120" s="7">
        <f t="shared" si="33"/>
        <v>1308083.5492681481</v>
      </c>
      <c r="I120" s="7">
        <v>34843314.954682961</v>
      </c>
      <c r="J120" s="7">
        <v>36056412.358668104</v>
      </c>
      <c r="K120" s="7">
        <v>35615741.351499684</v>
      </c>
      <c r="M120" s="7">
        <f t="shared" si="34"/>
        <v>35505156.221616916</v>
      </c>
      <c r="N120" s="7">
        <f t="shared" si="35"/>
        <v>614062.80713153817</v>
      </c>
      <c r="P120" s="7">
        <f t="shared" si="28"/>
        <v>1.1819695056865744</v>
      </c>
      <c r="R120" s="7">
        <f t="shared" si="29"/>
        <v>1.8688929259631795E-2</v>
      </c>
      <c r="S120" s="8" t="s">
        <v>22</v>
      </c>
      <c r="T120" s="7">
        <f t="shared" si="30"/>
        <v>0.2411928150735988</v>
      </c>
      <c r="V120" s="7">
        <f t="shared" si="31"/>
        <v>1.7284155798386238</v>
      </c>
    </row>
    <row r="121" spans="1:22" x14ac:dyDescent="0.2">
      <c r="A121" s="3" t="s">
        <v>3</v>
      </c>
      <c r="B121" s="4">
        <v>532931.49757776898</v>
      </c>
      <c r="C121" s="4">
        <v>518334.2661009414</v>
      </c>
      <c r="D121" s="4">
        <v>557243.80264758808</v>
      </c>
      <c r="F121" s="7">
        <f t="shared" si="32"/>
        <v>536169.85544209951</v>
      </c>
      <c r="G121" s="7">
        <f t="shared" si="33"/>
        <v>19655.870110778909</v>
      </c>
      <c r="I121" s="7">
        <v>488593.75588574767</v>
      </c>
      <c r="J121" s="7">
        <v>508982.34994361794</v>
      </c>
      <c r="K121" s="7">
        <v>447484.12165442633</v>
      </c>
      <c r="M121" s="7">
        <f t="shared" si="34"/>
        <v>481686.74249459727</v>
      </c>
      <c r="N121" s="7">
        <f t="shared" si="35"/>
        <v>31325.519088540732</v>
      </c>
      <c r="P121" s="7">
        <f t="shared" si="28"/>
        <v>1.1131090149281269</v>
      </c>
      <c r="R121" s="7">
        <f t="shared" si="29"/>
        <v>0.20529568118990393</v>
      </c>
      <c r="S121" s="8" t="s">
        <v>3</v>
      </c>
      <c r="T121" s="7">
        <f t="shared" si="30"/>
        <v>0.15459489330375251</v>
      </c>
      <c r="V121" s="7">
        <f t="shared" si="31"/>
        <v>0.68762018679658721</v>
      </c>
    </row>
    <row r="122" spans="1:22" x14ac:dyDescent="0.2">
      <c r="A122" s="3" t="s">
        <v>49</v>
      </c>
      <c r="B122" s="4">
        <v>48197.34191069517</v>
      </c>
      <c r="C122" s="4">
        <v>57059.418033689908</v>
      </c>
      <c r="D122" s="4">
        <v>46383.020782440202</v>
      </c>
      <c r="F122" s="7">
        <f t="shared" si="32"/>
        <v>50546.593575608429</v>
      </c>
      <c r="G122" s="7">
        <f t="shared" si="33"/>
        <v>5712.7578371086547</v>
      </c>
      <c r="I122" s="7">
        <v>43068.697637582023</v>
      </c>
      <c r="J122" s="7">
        <v>48736.292509335879</v>
      </c>
      <c r="K122" s="7">
        <v>43658.570480086833</v>
      </c>
      <c r="M122" s="7">
        <f t="shared" si="34"/>
        <v>45154.520209001581</v>
      </c>
      <c r="N122" s="7">
        <f t="shared" si="35"/>
        <v>3115.8958745700611</v>
      </c>
      <c r="P122" s="7">
        <f t="shared" si="28"/>
        <v>1.119413811544208</v>
      </c>
      <c r="R122" s="7">
        <f t="shared" si="29"/>
        <v>7.9767169189207898E-2</v>
      </c>
      <c r="S122" s="8" t="s">
        <v>49</v>
      </c>
      <c r="T122" s="7">
        <f t="shared" si="30"/>
        <v>0.16274345320658459</v>
      </c>
      <c r="V122" s="7">
        <f t="shared" si="31"/>
        <v>1.0981758201002172</v>
      </c>
    </row>
    <row r="123" spans="1:22" x14ac:dyDescent="0.2">
      <c r="A123" s="3" t="s">
        <v>89</v>
      </c>
      <c r="B123" s="4">
        <v>83310.809781642063</v>
      </c>
      <c r="C123" s="4">
        <v>68464.741280864502</v>
      </c>
      <c r="D123" s="4">
        <v>82575.199869330245</v>
      </c>
      <c r="F123" s="7">
        <f t="shared" si="32"/>
        <v>78116.916977278932</v>
      </c>
      <c r="G123" s="7">
        <f t="shared" si="33"/>
        <v>8367.1173196993568</v>
      </c>
      <c r="I123" s="7">
        <v>69010.866295377928</v>
      </c>
      <c r="J123" s="7">
        <v>61320.388016737881</v>
      </c>
      <c r="K123" s="7">
        <v>72712.037901330099</v>
      </c>
      <c r="M123" s="7">
        <f t="shared" si="34"/>
        <v>67681.097404481974</v>
      </c>
      <c r="N123" s="7">
        <f t="shared" si="35"/>
        <v>5811.0787080092514</v>
      </c>
      <c r="P123" s="7">
        <f t="shared" si="28"/>
        <v>1.1541910514604907</v>
      </c>
      <c r="R123" s="7">
        <f t="shared" si="29"/>
        <v>3.7689034983470225E-2</v>
      </c>
      <c r="S123" s="8" t="s">
        <v>89</v>
      </c>
      <c r="T123" s="7">
        <f t="shared" si="30"/>
        <v>0.20688205083012429</v>
      </c>
      <c r="V123" s="7">
        <f t="shared" si="31"/>
        <v>1.4237849823890596</v>
      </c>
    </row>
    <row r="124" spans="1:22" x14ac:dyDescent="0.2">
      <c r="A124" s="3" t="s">
        <v>88</v>
      </c>
      <c r="B124" s="4">
        <v>68058.691598484831</v>
      </c>
      <c r="C124" s="4">
        <v>65737.115975916618</v>
      </c>
      <c r="D124" s="4">
        <v>67870.674474414292</v>
      </c>
      <c r="F124" s="7">
        <f t="shared" si="32"/>
        <v>67222.160682938571</v>
      </c>
      <c r="G124" s="7">
        <f t="shared" si="33"/>
        <v>1289.5177184228212</v>
      </c>
      <c r="I124" s="7">
        <v>48894.780892480441</v>
      </c>
      <c r="J124" s="7">
        <v>65002.468846804994</v>
      </c>
      <c r="K124" s="7">
        <v>49582.822253702507</v>
      </c>
      <c r="M124" s="7">
        <f t="shared" si="34"/>
        <v>54493.357330995983</v>
      </c>
      <c r="N124" s="7">
        <f t="shared" si="35"/>
        <v>9107.657155793182</v>
      </c>
      <c r="P124" s="7">
        <f t="shared" si="28"/>
        <v>1.2335844949803159</v>
      </c>
      <c r="R124" s="7">
        <f t="shared" si="29"/>
        <v>0.16803472389176255</v>
      </c>
      <c r="S124" s="8" t="s">
        <v>88</v>
      </c>
      <c r="T124" s="7">
        <f t="shared" si="30"/>
        <v>0.30285653713310634</v>
      </c>
      <c r="V124" s="7">
        <f t="shared" si="31"/>
        <v>0.77460096329606998</v>
      </c>
    </row>
    <row r="125" spans="1:22" x14ac:dyDescent="0.2">
      <c r="A125" s="3" t="s">
        <v>10</v>
      </c>
      <c r="B125" s="4">
        <v>757962.28799607593</v>
      </c>
      <c r="C125" s="4">
        <v>680552.81032910431</v>
      </c>
      <c r="D125" s="4">
        <v>755973.62282035884</v>
      </c>
      <c r="F125" s="7">
        <f t="shared" si="32"/>
        <v>731496.24038184632</v>
      </c>
      <c r="G125" s="7">
        <f t="shared" si="33"/>
        <v>44129.508228046732</v>
      </c>
      <c r="I125" s="7">
        <v>512884.88530419557</v>
      </c>
      <c r="J125" s="7">
        <v>468512.319178226</v>
      </c>
      <c r="K125" s="7">
        <v>507811.59494943894</v>
      </c>
      <c r="M125" s="7">
        <f t="shared" si="34"/>
        <v>496402.9331439535</v>
      </c>
      <c r="N125" s="7">
        <f t="shared" si="35"/>
        <v>24286.81389756265</v>
      </c>
      <c r="P125" s="7">
        <f t="shared" si="28"/>
        <v>1.4735937109576212</v>
      </c>
      <c r="R125" s="7">
        <f t="shared" si="29"/>
        <v>2.4094605586776679E-3</v>
      </c>
      <c r="S125" s="8" t="s">
        <v>10</v>
      </c>
      <c r="T125" s="7">
        <f t="shared" si="30"/>
        <v>0.559338809382811</v>
      </c>
      <c r="V125" s="7">
        <f t="shared" si="31"/>
        <v>2.6180801784264141</v>
      </c>
    </row>
    <row r="126" spans="1:22" x14ac:dyDescent="0.2">
      <c r="A126" s="3" t="s">
        <v>127</v>
      </c>
      <c r="B126" s="4">
        <v>10738.879267893621</v>
      </c>
      <c r="C126" s="4">
        <v>8066.9387475791536</v>
      </c>
      <c r="D126" s="4">
        <v>13971.612267738174</v>
      </c>
      <c r="F126" s="7">
        <f t="shared" si="32"/>
        <v>10925.810094403649</v>
      </c>
      <c r="G126" s="7">
        <f t="shared" si="33"/>
        <v>2956.7718368757482</v>
      </c>
      <c r="I126" s="7">
        <v>6895.3993013548579</v>
      </c>
      <c r="J126" s="7">
        <v>7186.0900131856479</v>
      </c>
      <c r="K126" s="7">
        <v>6957.273105992288</v>
      </c>
      <c r="M126" s="7">
        <f t="shared" si="34"/>
        <v>7012.9208068442649</v>
      </c>
      <c r="N126" s="7">
        <f t="shared" si="35"/>
        <v>153.12665490944465</v>
      </c>
      <c r="P126" s="7">
        <f t="shared" si="28"/>
        <v>1.557954295411492</v>
      </c>
      <c r="R126" s="7">
        <f t="shared" si="29"/>
        <v>0.15774998229238124</v>
      </c>
      <c r="S126" s="8" t="s">
        <v>127</v>
      </c>
      <c r="T126" s="7">
        <f t="shared" si="30"/>
        <v>0.63965291071000474</v>
      </c>
      <c r="V126" s="7">
        <f t="shared" si="31"/>
        <v>0.8020306808338854</v>
      </c>
    </row>
    <row r="127" spans="1:22" x14ac:dyDescent="0.2">
      <c r="A127" s="3" t="s">
        <v>19</v>
      </c>
      <c r="B127" s="4">
        <v>25266562.704744346</v>
      </c>
      <c r="C127" s="4">
        <v>21332413.075058114</v>
      </c>
      <c r="D127" s="4">
        <v>22798941.123745613</v>
      </c>
      <c r="F127" s="7">
        <f t="shared" si="32"/>
        <v>23132638.967849355</v>
      </c>
      <c r="G127" s="7">
        <f t="shared" si="33"/>
        <v>1988189.8841810094</v>
      </c>
      <c r="I127" s="7">
        <v>19866309.41367811</v>
      </c>
      <c r="J127" s="7">
        <v>21038132.776231628</v>
      </c>
      <c r="K127" s="7">
        <v>19897719.961664233</v>
      </c>
      <c r="M127" s="7">
        <f t="shared" si="34"/>
        <v>20267387.383857992</v>
      </c>
      <c r="N127" s="7">
        <f t="shared" si="35"/>
        <v>667669.828979932</v>
      </c>
      <c r="P127" s="7">
        <f t="shared" si="28"/>
        <v>1.1413725178151675</v>
      </c>
      <c r="R127" s="7">
        <f t="shared" si="29"/>
        <v>0.19137677269311215</v>
      </c>
      <c r="S127" s="8" t="s">
        <v>19</v>
      </c>
      <c r="T127" s="7">
        <f t="shared" si="30"/>
        <v>0.190769731059279</v>
      </c>
      <c r="V127" s="7">
        <f t="shared" si="31"/>
        <v>0.71811077347319341</v>
      </c>
    </row>
    <row r="128" spans="1:22" x14ac:dyDescent="0.2">
      <c r="A128" s="3" t="s">
        <v>134</v>
      </c>
      <c r="B128" s="4">
        <v>33906.184024125207</v>
      </c>
      <c r="C128" s="4">
        <v>28302.621624405507</v>
      </c>
      <c r="D128" s="4">
        <v>40211.030768282064</v>
      </c>
      <c r="F128" s="7">
        <f t="shared" si="32"/>
        <v>34139.945472270927</v>
      </c>
      <c r="G128" s="7">
        <f t="shared" si="33"/>
        <v>5957.6451216457717</v>
      </c>
      <c r="I128" s="7">
        <v>22124.662012797384</v>
      </c>
      <c r="J128" s="7">
        <v>25614.860986443124</v>
      </c>
      <c r="K128" s="7">
        <v>28291.534862646207</v>
      </c>
      <c r="M128" s="7">
        <f t="shared" si="34"/>
        <v>25343.685953962238</v>
      </c>
      <c r="N128" s="7">
        <f t="shared" si="35"/>
        <v>3092.3667489855397</v>
      </c>
      <c r="P128" s="7">
        <f t="shared" si="28"/>
        <v>1.347078934543595</v>
      </c>
      <c r="R128" s="7">
        <f t="shared" si="29"/>
        <v>0.10239555089347463</v>
      </c>
      <c r="S128" s="8" t="s">
        <v>134</v>
      </c>
      <c r="T128" s="7">
        <f t="shared" si="30"/>
        <v>0.42983439062061385</v>
      </c>
      <c r="V128" s="7">
        <f t="shared" si="31"/>
        <v>0.98971891312962634</v>
      </c>
    </row>
    <row r="129" spans="1:22" x14ac:dyDescent="0.2">
      <c r="A129" s="3" t="s">
        <v>121</v>
      </c>
      <c r="B129" s="4">
        <v>686.47792530271727</v>
      </c>
      <c r="C129" s="4">
        <v>542.61209428250811</v>
      </c>
      <c r="D129" s="4">
        <v>1627.0255342667408</v>
      </c>
      <c r="F129" s="7">
        <f t="shared" si="32"/>
        <v>952.03851795065532</v>
      </c>
      <c r="G129" s="7">
        <f t="shared" si="33"/>
        <v>588.96515048027447</v>
      </c>
      <c r="I129" s="7">
        <v>372.15863708621453</v>
      </c>
      <c r="J129" s="7">
        <v>735.87249802187387</v>
      </c>
      <c r="K129" s="7">
        <v>560.92879386307834</v>
      </c>
      <c r="M129" s="7">
        <f t="shared" si="34"/>
        <v>556.31997632372224</v>
      </c>
      <c r="N129" s="7">
        <f t="shared" si="35"/>
        <v>181.90072583284078</v>
      </c>
      <c r="P129" s="7">
        <f t="shared" si="28"/>
        <v>1.7113146363032354</v>
      </c>
      <c r="R129" s="7">
        <f t="shared" si="29"/>
        <v>0.39244924906030831</v>
      </c>
      <c r="S129" s="8" t="s">
        <v>121</v>
      </c>
      <c r="T129" s="7">
        <f t="shared" si="30"/>
        <v>0.77510503306130973</v>
      </c>
      <c r="V129" s="7">
        <f t="shared" si="31"/>
        <v>0.40621649758915634</v>
      </c>
    </row>
    <row r="130" spans="1:22" x14ac:dyDescent="0.2">
      <c r="A130" s="3" t="s">
        <v>20</v>
      </c>
      <c r="B130" s="4">
        <v>14379896.089679999</v>
      </c>
      <c r="C130" s="4">
        <v>11115986.331280261</v>
      </c>
      <c r="D130" s="4">
        <v>15357620.062523091</v>
      </c>
      <c r="F130" s="7">
        <f t="shared" si="32"/>
        <v>13617834.161161117</v>
      </c>
      <c r="G130" s="7">
        <f t="shared" si="33"/>
        <v>2221129.8846932966</v>
      </c>
      <c r="I130" s="7">
        <v>10396795.591316689</v>
      </c>
      <c r="J130" s="7">
        <v>6364740.6163562126</v>
      </c>
      <c r="K130" s="7">
        <v>9948859.9808320999</v>
      </c>
      <c r="M130" s="7">
        <f t="shared" si="34"/>
        <v>8903465.3961683344</v>
      </c>
      <c r="N130" s="7">
        <f t="shared" si="35"/>
        <v>2209978.3276107279</v>
      </c>
      <c r="P130" s="7">
        <f t="shared" ref="P130:P142" si="36">F130/M130</f>
        <v>1.5294981847204845</v>
      </c>
      <c r="R130" s="7">
        <f t="shared" ref="R130:R142" si="37">_xlfn.T.TEST(B130:D130,I130:K130,2,1)</f>
        <v>7.5497778062908437E-3</v>
      </c>
      <c r="S130" s="8" t="s">
        <v>20</v>
      </c>
      <c r="T130" s="7">
        <f t="shared" ref="T130:T142" si="38">LOG(P130,2)</f>
        <v>0.61305839463962053</v>
      </c>
      <c r="V130" s="7">
        <f t="shared" ref="V130:V142" si="39">-LOG10(R130)</f>
        <v>2.1220658296849537</v>
      </c>
    </row>
    <row r="131" spans="1:22" x14ac:dyDescent="0.2">
      <c r="A131" s="3" t="s">
        <v>90</v>
      </c>
      <c r="B131" s="4">
        <v>262340.27869421314</v>
      </c>
      <c r="C131" s="4">
        <v>194116.15614992246</v>
      </c>
      <c r="D131" s="4">
        <v>234052.28298618007</v>
      </c>
      <c r="F131" s="7">
        <f t="shared" si="32"/>
        <v>230169.57261010524</v>
      </c>
      <c r="G131" s="7">
        <f t="shared" si="33"/>
        <v>34277.387650358505</v>
      </c>
      <c r="I131" s="7">
        <v>174908.6079675309</v>
      </c>
      <c r="J131" s="7">
        <v>217937.46630320899</v>
      </c>
      <c r="K131" s="7">
        <v>212536.49499761884</v>
      </c>
      <c r="M131" s="7">
        <f t="shared" si="34"/>
        <v>201794.18975611959</v>
      </c>
      <c r="N131" s="7">
        <f t="shared" si="35"/>
        <v>23439.677980811091</v>
      </c>
      <c r="P131" s="7">
        <f t="shared" si="36"/>
        <v>1.1406154601789031</v>
      </c>
      <c r="R131" s="7">
        <f t="shared" si="37"/>
        <v>0.47231396508932921</v>
      </c>
      <c r="S131" s="8" t="s">
        <v>90</v>
      </c>
      <c r="T131" s="7">
        <f t="shared" si="38"/>
        <v>0.18981249259167302</v>
      </c>
      <c r="V131" s="7">
        <f t="shared" si="39"/>
        <v>0.32576921328086611</v>
      </c>
    </row>
    <row r="132" spans="1:22" x14ac:dyDescent="0.2">
      <c r="A132" s="3" t="s">
        <v>21</v>
      </c>
      <c r="B132" s="4">
        <v>251383.20485206827</v>
      </c>
      <c r="C132" s="4">
        <v>221740.66726827883</v>
      </c>
      <c r="D132" s="4">
        <v>272039.75202578108</v>
      </c>
      <c r="F132" s="7">
        <f t="shared" si="32"/>
        <v>248387.87471537606</v>
      </c>
      <c r="G132" s="7">
        <f t="shared" si="33"/>
        <v>25282.968255951102</v>
      </c>
      <c r="I132" s="7">
        <v>221700.93199586691</v>
      </c>
      <c r="J132" s="7">
        <v>241204.41837104122</v>
      </c>
      <c r="K132" s="7">
        <v>215063.06391529561</v>
      </c>
      <c r="M132" s="7">
        <f t="shared" si="34"/>
        <v>225989.47142740127</v>
      </c>
      <c r="N132" s="7">
        <f t="shared" si="35"/>
        <v>13588.093355474904</v>
      </c>
      <c r="P132" s="7">
        <f t="shared" si="36"/>
        <v>1.0991125964696558</v>
      </c>
      <c r="R132" s="7">
        <f t="shared" si="37"/>
        <v>0.42207485279189316</v>
      </c>
      <c r="S132" s="8" t="s">
        <v>21</v>
      </c>
      <c r="T132" s="7">
        <f t="shared" si="38"/>
        <v>0.13633918796827446</v>
      </c>
      <c r="V132" s="7">
        <f t="shared" si="39"/>
        <v>0.37461052232807185</v>
      </c>
    </row>
    <row r="133" spans="1:22" x14ac:dyDescent="0.2">
      <c r="A133" s="3" t="s">
        <v>82</v>
      </c>
      <c r="B133" s="4">
        <v>1276440.6334097483</v>
      </c>
      <c r="C133" s="4">
        <v>1282267.2545956483</v>
      </c>
      <c r="D133" s="4">
        <v>1551044.8964522593</v>
      </c>
      <c r="F133" s="7">
        <f t="shared" si="32"/>
        <v>1369917.5948192186</v>
      </c>
      <c r="G133" s="7">
        <f t="shared" si="33"/>
        <v>156887.89604765837</v>
      </c>
      <c r="I133" s="7">
        <v>985816.00912886125</v>
      </c>
      <c r="J133" s="7">
        <v>1142991.093575967</v>
      </c>
      <c r="K133" s="7">
        <v>1050752.9677051599</v>
      </c>
      <c r="M133" s="7">
        <f t="shared" si="34"/>
        <v>1059853.3568033294</v>
      </c>
      <c r="N133" s="7">
        <f t="shared" si="35"/>
        <v>78981.735889015938</v>
      </c>
      <c r="P133" s="7">
        <f t="shared" si="36"/>
        <v>1.2925539047695123</v>
      </c>
      <c r="R133" s="7">
        <f t="shared" si="37"/>
        <v>9.7562510739500508E-2</v>
      </c>
      <c r="S133" s="8" t="s">
        <v>82</v>
      </c>
      <c r="T133" s="7">
        <f t="shared" si="38"/>
        <v>0.3702244480620735</v>
      </c>
      <c r="V133" s="7">
        <f t="shared" si="39"/>
        <v>1.0107170317871723</v>
      </c>
    </row>
    <row r="134" spans="1:22" x14ac:dyDescent="0.2">
      <c r="A134" s="3" t="s">
        <v>75</v>
      </c>
      <c r="B134" s="4">
        <v>348051.81891099655</v>
      </c>
      <c r="C134" s="4">
        <v>347496.97721066448</v>
      </c>
      <c r="D134" s="4">
        <v>445047.99681391695</v>
      </c>
      <c r="F134" s="7">
        <f t="shared" si="32"/>
        <v>380198.93097852607</v>
      </c>
      <c r="G134" s="7">
        <f t="shared" si="33"/>
        <v>56161.623615420955</v>
      </c>
      <c r="I134" s="7">
        <v>259252.16261092713</v>
      </c>
      <c r="J134" s="7">
        <v>297211.75293641997</v>
      </c>
      <c r="K134" s="7">
        <v>274512.94768270972</v>
      </c>
      <c r="M134" s="7">
        <f t="shared" si="34"/>
        <v>276992.2877433523</v>
      </c>
      <c r="N134" s="7">
        <f t="shared" si="35"/>
        <v>19100.863063538323</v>
      </c>
      <c r="P134" s="7">
        <f t="shared" si="36"/>
        <v>1.372597533584762</v>
      </c>
      <c r="R134" s="7">
        <f t="shared" si="37"/>
        <v>0.10052167568468362</v>
      </c>
      <c r="S134" s="8" t="s">
        <v>75</v>
      </c>
      <c r="T134" s="7">
        <f t="shared" si="38"/>
        <v>0.45690866742328418</v>
      </c>
      <c r="V134" s="7">
        <f t="shared" si="39"/>
        <v>0.9977402803804386</v>
      </c>
    </row>
    <row r="135" spans="1:22" x14ac:dyDescent="0.2">
      <c r="A135" s="3" t="s">
        <v>120</v>
      </c>
      <c r="B135" s="4">
        <v>56964.974828638624</v>
      </c>
      <c r="C135" s="4">
        <v>42251.671282427691</v>
      </c>
      <c r="D135" s="4">
        <v>57794.460788402997</v>
      </c>
      <c r="F135" s="7">
        <f t="shared" si="32"/>
        <v>52337.035633156433</v>
      </c>
      <c r="G135" s="7">
        <f t="shared" si="33"/>
        <v>8744.0232333048752</v>
      </c>
      <c r="I135" s="7">
        <v>30446.706795247948</v>
      </c>
      <c r="J135" s="7">
        <v>62155.705354181067</v>
      </c>
      <c r="K135" s="7">
        <v>56242.877582942005</v>
      </c>
      <c r="M135" s="7">
        <f t="shared" si="34"/>
        <v>49615.096577457007</v>
      </c>
      <c r="N135" s="7">
        <f t="shared" si="35"/>
        <v>16861.517078694505</v>
      </c>
      <c r="P135" s="7">
        <f t="shared" si="36"/>
        <v>1.0548611056606541</v>
      </c>
      <c r="R135" s="7">
        <f t="shared" si="37"/>
        <v>0.85796730558556655</v>
      </c>
      <c r="S135" s="8" t="s">
        <v>120</v>
      </c>
      <c r="T135" s="7">
        <f t="shared" si="38"/>
        <v>7.7053050718017504E-2</v>
      </c>
      <c r="V135" s="7">
        <f t="shared" si="39"/>
        <v>6.6529261422056313E-2</v>
      </c>
    </row>
    <row r="136" spans="1:22" x14ac:dyDescent="0.2">
      <c r="A136" s="3" t="s">
        <v>124</v>
      </c>
      <c r="B136" s="4">
        <v>37342.080446053107</v>
      </c>
      <c r="C136" s="4">
        <v>34091.187975886649</v>
      </c>
      <c r="D136" s="4">
        <v>49247.011100326577</v>
      </c>
      <c r="F136" s="7">
        <f t="shared" si="32"/>
        <v>40226.75984075544</v>
      </c>
      <c r="G136" s="7">
        <f t="shared" si="33"/>
        <v>7979.0835972868854</v>
      </c>
      <c r="I136" s="7">
        <v>31102.885094297759</v>
      </c>
      <c r="J136" s="7">
        <v>33331.519539816618</v>
      </c>
      <c r="K136" s="7">
        <v>40289.468520719747</v>
      </c>
      <c r="M136" s="7">
        <f t="shared" si="34"/>
        <v>34907.957718278041</v>
      </c>
      <c r="N136" s="7">
        <f t="shared" si="35"/>
        <v>4791.8886423346894</v>
      </c>
      <c r="P136" s="7">
        <f t="shared" si="36"/>
        <v>1.1523664651310277</v>
      </c>
      <c r="R136" s="7">
        <f t="shared" si="37"/>
        <v>0.15811882024446311</v>
      </c>
      <c r="S136" s="8" t="s">
        <v>124</v>
      </c>
      <c r="T136" s="7">
        <f t="shared" si="38"/>
        <v>0.20459958253760335</v>
      </c>
      <c r="V136" s="7">
        <f t="shared" si="39"/>
        <v>0.80101643467330597</v>
      </c>
    </row>
    <row r="137" spans="1:22" x14ac:dyDescent="0.2">
      <c r="A137" s="3" t="s">
        <v>111</v>
      </c>
      <c r="B137" s="4">
        <v>1078702.139642969</v>
      </c>
      <c r="C137" s="4">
        <v>1040508.3665553974</v>
      </c>
      <c r="D137" s="4">
        <v>918962.93626205658</v>
      </c>
      <c r="F137" s="7">
        <f t="shared" si="32"/>
        <v>1012724.4808201409</v>
      </c>
      <c r="G137" s="7">
        <f t="shared" si="33"/>
        <v>83415.295384626341</v>
      </c>
      <c r="I137" s="7">
        <v>973397.17729227128</v>
      </c>
      <c r="J137" s="7">
        <v>1038390.1871873888</v>
      </c>
      <c r="K137" s="7">
        <v>917408.22077508783</v>
      </c>
      <c r="M137" s="7">
        <f t="shared" si="34"/>
        <v>976398.52841824933</v>
      </c>
      <c r="N137" s="7">
        <f t="shared" si="35"/>
        <v>60546.801159787421</v>
      </c>
      <c r="P137" s="7">
        <f t="shared" si="36"/>
        <v>1.0372040220715399</v>
      </c>
      <c r="R137" s="7">
        <f t="shared" si="37"/>
        <v>0.40269843696451002</v>
      </c>
      <c r="S137" s="8" t="s">
        <v>111</v>
      </c>
      <c r="T137" s="7">
        <f t="shared" si="38"/>
        <v>5.2699705800002251E-2</v>
      </c>
      <c r="V137" s="7">
        <f t="shared" si="39"/>
        <v>0.39502005606181528</v>
      </c>
    </row>
    <row r="138" spans="1:22" x14ac:dyDescent="0.2">
      <c r="A138" s="3" t="s">
        <v>12</v>
      </c>
      <c r="B138" s="4">
        <v>1339144.4416275898</v>
      </c>
      <c r="C138" s="4">
        <v>1271581.1292386809</v>
      </c>
      <c r="D138" s="4">
        <v>1106308.4851670333</v>
      </c>
      <c r="F138" s="7">
        <f t="shared" si="32"/>
        <v>1239011.3520111013</v>
      </c>
      <c r="G138" s="7">
        <f t="shared" si="33"/>
        <v>119786.21976970541</v>
      </c>
      <c r="I138" s="7">
        <v>1564440.6759403783</v>
      </c>
      <c r="J138" s="7">
        <v>954373.1027793223</v>
      </c>
      <c r="K138" s="7">
        <v>1498776.3293443478</v>
      </c>
      <c r="M138" s="7">
        <f t="shared" si="34"/>
        <v>1339196.7026880162</v>
      </c>
      <c r="N138" s="7">
        <f t="shared" si="35"/>
        <v>334880.35757339571</v>
      </c>
      <c r="P138" s="7">
        <f t="shared" si="36"/>
        <v>0.92518996613729387</v>
      </c>
      <c r="R138" s="7">
        <f t="shared" si="37"/>
        <v>0.6860048166551671</v>
      </c>
      <c r="S138" s="8" t="s">
        <v>12</v>
      </c>
      <c r="T138" s="7">
        <f t="shared" si="38"/>
        <v>-0.11217847513295547</v>
      </c>
      <c r="V138" s="7">
        <f t="shared" si="39"/>
        <v>0.16367283496465279</v>
      </c>
    </row>
    <row r="139" spans="1:22" x14ac:dyDescent="0.2">
      <c r="A139" s="3" t="s">
        <v>92</v>
      </c>
      <c r="B139" s="4">
        <v>553355.01980702765</v>
      </c>
      <c r="C139" s="4">
        <v>542501.89823303907</v>
      </c>
      <c r="D139" s="4">
        <v>494632.21058650169</v>
      </c>
      <c r="F139" s="7">
        <f t="shared" si="32"/>
        <v>530163.04287552286</v>
      </c>
      <c r="G139" s="7">
        <f t="shared" si="33"/>
        <v>31245.441176879758</v>
      </c>
      <c r="I139" s="7">
        <v>447147.07075820188</v>
      </c>
      <c r="J139" s="7">
        <v>522827.69875532557</v>
      </c>
      <c r="K139" s="7">
        <v>474512.93720057682</v>
      </c>
      <c r="M139" s="7">
        <f t="shared" si="34"/>
        <v>481495.9022380347</v>
      </c>
      <c r="N139" s="7">
        <f t="shared" si="35"/>
        <v>38320.499919044967</v>
      </c>
      <c r="P139" s="7">
        <f t="shared" si="36"/>
        <v>1.1010748802041286</v>
      </c>
      <c r="R139" s="7">
        <f t="shared" si="37"/>
        <v>0.23280270059022523</v>
      </c>
      <c r="S139" s="8" t="s">
        <v>92</v>
      </c>
      <c r="T139" s="7">
        <f t="shared" si="38"/>
        <v>0.13891258482029165</v>
      </c>
      <c r="V139" s="7">
        <f t="shared" si="39"/>
        <v>0.6330119860297525</v>
      </c>
    </row>
    <row r="140" spans="1:22" x14ac:dyDescent="0.2">
      <c r="A140" s="3" t="s">
        <v>36</v>
      </c>
      <c r="B140" s="4">
        <v>1178672.601682093</v>
      </c>
      <c r="C140" s="4">
        <v>1014269.4984730749</v>
      </c>
      <c r="D140" s="4">
        <v>926286.14614217938</v>
      </c>
      <c r="F140" s="7">
        <f t="shared" si="32"/>
        <v>1039742.7487657825</v>
      </c>
      <c r="G140" s="7">
        <f t="shared" si="33"/>
        <v>128106.96934732587</v>
      </c>
      <c r="I140" s="7">
        <v>966572.38347276032</v>
      </c>
      <c r="J140" s="7">
        <v>1072869.2098888706</v>
      </c>
      <c r="K140" s="7">
        <v>870889.64739547973</v>
      </c>
      <c r="M140" s="7">
        <f t="shared" si="34"/>
        <v>970110.41358570347</v>
      </c>
      <c r="N140" s="7">
        <f t="shared" si="35"/>
        <v>101036.25170732269</v>
      </c>
      <c r="P140" s="7">
        <f t="shared" si="36"/>
        <v>1.0717777422084414</v>
      </c>
      <c r="R140" s="7">
        <f t="shared" si="37"/>
        <v>0.46848746441137024</v>
      </c>
      <c r="S140" s="8" t="s">
        <v>36</v>
      </c>
      <c r="T140" s="7">
        <f t="shared" si="38"/>
        <v>0.10000576077844203</v>
      </c>
      <c r="V140" s="7">
        <f t="shared" si="39"/>
        <v>0.32930202528805913</v>
      </c>
    </row>
    <row r="141" spans="1:22" x14ac:dyDescent="0.2">
      <c r="A141" s="3" t="s">
        <v>18</v>
      </c>
      <c r="B141" s="4">
        <v>10072710.232629621</v>
      </c>
      <c r="C141" s="4">
        <v>9124104.3875248544</v>
      </c>
      <c r="D141" s="4">
        <v>9752880.3696022928</v>
      </c>
      <c r="F141" s="7">
        <f t="shared" si="32"/>
        <v>9649898.3299189229</v>
      </c>
      <c r="G141" s="7">
        <f t="shared" si="33"/>
        <v>482614.99947136192</v>
      </c>
      <c r="I141" s="7">
        <v>7643049.7319949847</v>
      </c>
      <c r="J141" s="7">
        <v>7775643.7086519282</v>
      </c>
      <c r="K141" s="7">
        <v>7770707.2039635424</v>
      </c>
      <c r="M141" s="7">
        <f t="shared" si="34"/>
        <v>7729800.2148701521</v>
      </c>
      <c r="N141" s="7">
        <f t="shared" si="35"/>
        <v>75168.656891956023</v>
      </c>
      <c r="P141" s="7">
        <f t="shared" si="36"/>
        <v>1.2484020364918351</v>
      </c>
      <c r="R141" s="7">
        <f t="shared" si="37"/>
        <v>2.5661697022037269E-2</v>
      </c>
      <c r="S141" s="8" t="s">
        <v>18</v>
      </c>
      <c r="T141" s="7">
        <f t="shared" si="38"/>
        <v>0.3200826158095838</v>
      </c>
      <c r="V141" s="7">
        <f t="shared" si="39"/>
        <v>1.590714626880164</v>
      </c>
    </row>
    <row r="142" spans="1:22" x14ac:dyDescent="0.2">
      <c r="A142" s="3" t="s">
        <v>118</v>
      </c>
      <c r="B142" s="4">
        <v>13276.584996259586</v>
      </c>
      <c r="C142" s="4">
        <v>16095.504853325701</v>
      </c>
      <c r="D142" s="4">
        <v>11521.239073110797</v>
      </c>
      <c r="F142" s="7">
        <f t="shared" si="32"/>
        <v>13631.109640898694</v>
      </c>
      <c r="G142" s="7">
        <f t="shared" si="33"/>
        <v>2307.6487275479535</v>
      </c>
      <c r="I142" s="7">
        <v>10875.952990728203</v>
      </c>
      <c r="J142" s="7">
        <v>14090.24396444814</v>
      </c>
      <c r="K142" s="7">
        <v>12505.896546337586</v>
      </c>
      <c r="M142" s="7">
        <f t="shared" si="34"/>
        <v>12490.697833837976</v>
      </c>
      <c r="N142" s="7">
        <f t="shared" si="35"/>
        <v>1607.1993860690295</v>
      </c>
      <c r="P142" s="7">
        <f t="shared" si="36"/>
        <v>1.091300888247515</v>
      </c>
      <c r="R142" s="7">
        <f t="shared" si="37"/>
        <v>0.39765644098742492</v>
      </c>
      <c r="S142" s="8" t="s">
        <v>118</v>
      </c>
      <c r="T142" s="7">
        <f t="shared" si="38"/>
        <v>0.12604892946577956</v>
      </c>
      <c r="V142" s="7">
        <f t="shared" si="39"/>
        <v>0.40049197872702513</v>
      </c>
    </row>
  </sheetData>
  <sortState xmlns:xlrd2="http://schemas.microsoft.com/office/spreadsheetml/2017/richdata2" ref="A1:Z142">
    <sortCondition ref="A1:A14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6C10D-13BA-A342-9508-F70AB84FA3CD}">
  <dimension ref="A1:V117"/>
  <sheetViews>
    <sheetView workbookViewId="0">
      <selection activeCell="U29" sqref="A1:XFD1048576"/>
    </sheetView>
  </sheetViews>
  <sheetFormatPr baseColWidth="10" defaultColWidth="40.5" defaultRowHeight="16" x14ac:dyDescent="0.2"/>
  <cols>
    <col min="1" max="1" width="40.5" style="4"/>
    <col min="2" max="2" width="37.5" style="4" customWidth="1"/>
    <col min="3" max="3" width="36" style="4" customWidth="1"/>
    <col min="4" max="4" width="37.33203125" style="4" customWidth="1"/>
    <col min="5" max="5" width="40.5" style="4"/>
    <col min="6" max="6" width="29.33203125" style="4" customWidth="1"/>
    <col min="7" max="7" width="21.83203125" style="4" customWidth="1"/>
    <col min="8" max="8" width="40.5" style="4"/>
    <col min="9" max="10" width="45.1640625" style="4" customWidth="1"/>
    <col min="11" max="11" width="45" style="4" customWidth="1"/>
    <col min="12" max="12" width="40.5" style="4"/>
    <col min="13" max="13" width="37.33203125" style="4" customWidth="1"/>
    <col min="14" max="14" width="30" style="4" customWidth="1"/>
    <col min="15" max="15" width="40.5" style="4"/>
    <col min="16" max="16" width="35.83203125" style="4" customWidth="1"/>
    <col min="17" max="17" width="40.5" style="4"/>
    <col min="18" max="18" width="21.83203125" style="4" customWidth="1"/>
    <col min="19" max="19" width="36.33203125" style="4" customWidth="1"/>
    <col min="20" max="20" width="21.33203125" style="4" customWidth="1"/>
    <col min="21" max="21" width="40.5" style="4"/>
    <col min="22" max="22" width="27.33203125" style="4" customWidth="1"/>
    <col min="23" max="16384" width="40.5" style="4"/>
  </cols>
  <sheetData>
    <row r="1" spans="1:22" s="1" customFormat="1" x14ac:dyDescent="0.2">
      <c r="A1" s="1" t="s">
        <v>0</v>
      </c>
      <c r="B1" s="1" t="s">
        <v>192</v>
      </c>
      <c r="C1" s="2" t="s">
        <v>193</v>
      </c>
      <c r="D1" s="2" t="s">
        <v>194</v>
      </c>
      <c r="F1" s="1" t="s">
        <v>195</v>
      </c>
      <c r="G1" s="1" t="s">
        <v>196</v>
      </c>
      <c r="I1" s="2" t="s">
        <v>199</v>
      </c>
      <c r="J1" s="2" t="s">
        <v>198</v>
      </c>
      <c r="K1" s="2" t="s">
        <v>197</v>
      </c>
      <c r="M1" s="1" t="s">
        <v>200</v>
      </c>
      <c r="N1" s="1" t="s">
        <v>201</v>
      </c>
      <c r="P1" s="1" t="s">
        <v>142</v>
      </c>
      <c r="R1" s="1" t="s">
        <v>204</v>
      </c>
      <c r="S1" s="1" t="s">
        <v>0</v>
      </c>
      <c r="T1" s="1" t="s">
        <v>161</v>
      </c>
      <c r="V1" s="1" t="s">
        <v>162</v>
      </c>
    </row>
    <row r="2" spans="1:22" x14ac:dyDescent="0.2">
      <c r="A2" s="3" t="s">
        <v>177</v>
      </c>
      <c r="B2" s="4">
        <v>37271.874198439</v>
      </c>
      <c r="C2" s="4">
        <v>25397.225975911733</v>
      </c>
      <c r="D2" s="4">
        <v>20638.262366036033</v>
      </c>
      <c r="F2" s="4">
        <f t="shared" ref="F2:F33" si="0">AVERAGE(B2:E2)</f>
        <v>27769.120846795588</v>
      </c>
      <c r="G2" s="4">
        <f t="shared" ref="G2:G33" si="1">STDEV(B2:D2)</f>
        <v>8566.7190106048183</v>
      </c>
      <c r="I2" s="4">
        <v>16247.680977806172</v>
      </c>
      <c r="J2" s="4">
        <v>17471.154592004295</v>
      </c>
      <c r="K2" s="4">
        <v>30251.434342747529</v>
      </c>
      <c r="M2" s="4">
        <f t="shared" ref="M2:M33" si="2">AVERAGE(I2:K2)</f>
        <v>21323.423304185999</v>
      </c>
      <c r="N2" s="4">
        <f t="shared" ref="N2:N33" si="3">STDEV(I2:K2)</f>
        <v>7756.0465283330432</v>
      </c>
      <c r="P2" s="4">
        <f t="shared" ref="P2:P33" si="4">F2/M2</f>
        <v>1.302282492386869</v>
      </c>
      <c r="R2" s="4">
        <f>_xlfn.T.TEST(B2:D2,I2:K2,2,1)</f>
        <v>0.54317316816937922</v>
      </c>
      <c r="S2" s="3" t="s">
        <v>177</v>
      </c>
      <c r="T2" s="4">
        <f t="shared" ref="T2:T33" si="5">LOG(P2,2)</f>
        <v>0.3810424332649287</v>
      </c>
      <c r="V2" s="4">
        <f t="shared" ref="V2:V33" si="6">-LOG10(R2)</f>
        <v>0.26506169160640292</v>
      </c>
    </row>
    <row r="3" spans="1:22" x14ac:dyDescent="0.2">
      <c r="A3" s="3" t="s">
        <v>7</v>
      </c>
      <c r="B3" s="4">
        <v>229676.63384470402</v>
      </c>
      <c r="C3" s="4">
        <v>288577.65012451733</v>
      </c>
      <c r="D3" s="4">
        <v>263514.94573020935</v>
      </c>
      <c r="F3" s="4">
        <f t="shared" si="0"/>
        <v>260589.74323314358</v>
      </c>
      <c r="G3" s="4">
        <f t="shared" si="1"/>
        <v>29559.26313248248</v>
      </c>
      <c r="I3" s="4">
        <v>179248.67063563425</v>
      </c>
      <c r="J3" s="4">
        <v>200610.84433290854</v>
      </c>
      <c r="K3" s="4">
        <v>264727.71402767592</v>
      </c>
      <c r="M3" s="4">
        <f t="shared" si="2"/>
        <v>214862.40966540622</v>
      </c>
      <c r="N3" s="4">
        <f t="shared" si="3"/>
        <v>44485.919689543305</v>
      </c>
      <c r="P3" s="4">
        <f t="shared" si="4"/>
        <v>1.2128214685805028</v>
      </c>
      <c r="R3" s="4">
        <f t="shared" ref="R3:R66" si="7">_xlfn.T.TEST(B3:D3,I3:K3,2,1)</f>
        <v>0.21893920366236619</v>
      </c>
      <c r="S3" s="3" t="s">
        <v>7</v>
      </c>
      <c r="T3" s="4">
        <f t="shared" si="5"/>
        <v>0.27836719650133895</v>
      </c>
      <c r="V3" s="4">
        <f t="shared" si="6"/>
        <v>0.65967646588845363</v>
      </c>
    </row>
    <row r="4" spans="1:22" x14ac:dyDescent="0.2">
      <c r="A4" s="3" t="s">
        <v>183</v>
      </c>
      <c r="B4" s="4">
        <v>57603.657930796668</v>
      </c>
      <c r="C4" s="4">
        <v>139653.16047476532</v>
      </c>
      <c r="D4" s="4">
        <v>59665.818852816003</v>
      </c>
      <c r="F4" s="4">
        <f t="shared" si="0"/>
        <v>85640.879086126006</v>
      </c>
      <c r="G4" s="4">
        <f t="shared" si="1"/>
        <v>46787.370438198792</v>
      </c>
      <c r="I4" s="4">
        <v>128881.57836034475</v>
      </c>
      <c r="J4" s="4">
        <v>120238.82957488034</v>
      </c>
      <c r="K4" s="4">
        <v>168415.00713497071</v>
      </c>
      <c r="M4" s="4">
        <f t="shared" si="2"/>
        <v>139178.47169006526</v>
      </c>
      <c r="N4" s="4">
        <f t="shared" si="3"/>
        <v>25685.706730749534</v>
      </c>
      <c r="P4" s="4">
        <f t="shared" si="4"/>
        <v>0.61533136587990833</v>
      </c>
      <c r="R4" s="4">
        <f t="shared" si="7"/>
        <v>0.29465873019608912</v>
      </c>
      <c r="S4" s="3" t="s">
        <v>183</v>
      </c>
      <c r="T4" s="4">
        <f t="shared" si="5"/>
        <v>-0.70056456058660865</v>
      </c>
      <c r="V4" s="4">
        <f t="shared" si="6"/>
        <v>0.53068068703168736</v>
      </c>
    </row>
    <row r="5" spans="1:22" x14ac:dyDescent="0.2">
      <c r="A5" s="3" t="s">
        <v>47</v>
      </c>
      <c r="B5" s="4">
        <v>89438.624930354345</v>
      </c>
      <c r="C5" s="4">
        <v>131832.57477929766</v>
      </c>
      <c r="D5" s="4">
        <v>96340.867900177007</v>
      </c>
      <c r="F5" s="4">
        <f t="shared" si="0"/>
        <v>105870.68920327634</v>
      </c>
      <c r="G5" s="4">
        <f t="shared" si="1"/>
        <v>22746.974886793912</v>
      </c>
      <c r="I5" s="4">
        <v>83468.650553471292</v>
      </c>
      <c r="J5" s="4">
        <v>84523.538614559031</v>
      </c>
      <c r="K5" s="4">
        <v>140186.2009046163</v>
      </c>
      <c r="M5" s="4">
        <f t="shared" si="2"/>
        <v>102726.13002421556</v>
      </c>
      <c r="N5" s="4">
        <f t="shared" si="3"/>
        <v>32445.660418287651</v>
      </c>
      <c r="P5" s="4">
        <f t="shared" si="4"/>
        <v>1.0306110935778416</v>
      </c>
      <c r="R5" s="4">
        <f t="shared" si="7"/>
        <v>0.91592006329829323</v>
      </c>
      <c r="S5" s="3" t="s">
        <v>47</v>
      </c>
      <c r="T5" s="4">
        <f t="shared" si="5"/>
        <v>4.3500026968609502E-2</v>
      </c>
      <c r="V5" s="4">
        <f t="shared" si="6"/>
        <v>3.8142427623991275E-2</v>
      </c>
    </row>
    <row r="6" spans="1:22" x14ac:dyDescent="0.2">
      <c r="A6" s="3" t="s">
        <v>9</v>
      </c>
      <c r="B6" s="4">
        <v>6136334.1902997</v>
      </c>
      <c r="C6" s="4">
        <v>6911036.0079688998</v>
      </c>
      <c r="D6" s="4">
        <v>6045733.7457473008</v>
      </c>
      <c r="F6" s="4">
        <f t="shared" si="0"/>
        <v>6364367.9813386342</v>
      </c>
      <c r="G6" s="4">
        <f t="shared" si="1"/>
        <v>475590.74701169826</v>
      </c>
      <c r="I6" s="4">
        <v>4924071.3711869754</v>
      </c>
      <c r="J6" s="4">
        <v>5049108.9239529837</v>
      </c>
      <c r="K6" s="4">
        <v>6507342.1045007827</v>
      </c>
      <c r="M6" s="4">
        <f t="shared" si="2"/>
        <v>5493507.4665469145</v>
      </c>
      <c r="N6" s="4">
        <f t="shared" si="3"/>
        <v>880229.57359811023</v>
      </c>
      <c r="P6" s="4">
        <f t="shared" si="4"/>
        <v>1.1585254084198271</v>
      </c>
      <c r="R6" s="4">
        <f t="shared" si="7"/>
        <v>0.33529430508776126</v>
      </c>
      <c r="S6" s="3" t="s">
        <v>9</v>
      </c>
      <c r="T6" s="4">
        <f t="shared" si="5"/>
        <v>0.21228968528975059</v>
      </c>
      <c r="V6" s="4">
        <f t="shared" si="6"/>
        <v>0.47457382292061062</v>
      </c>
    </row>
    <row r="7" spans="1:22" x14ac:dyDescent="0.2">
      <c r="A7" s="3" t="s">
        <v>56</v>
      </c>
      <c r="B7" s="4">
        <v>168797.28729897333</v>
      </c>
      <c r="C7" s="4">
        <v>181511.81827893</v>
      </c>
      <c r="D7" s="4">
        <v>157622.86971234702</v>
      </c>
      <c r="F7" s="4">
        <f t="shared" si="0"/>
        <v>169310.65843008345</v>
      </c>
      <c r="G7" s="4">
        <f t="shared" si="1"/>
        <v>11952.745640349951</v>
      </c>
      <c r="I7" s="4">
        <v>103595.8501147216</v>
      </c>
      <c r="J7" s="4">
        <v>115882.39734660459</v>
      </c>
      <c r="K7" s="4">
        <v>156309.05614681434</v>
      </c>
      <c r="M7" s="4">
        <f t="shared" si="2"/>
        <v>125262.43453604686</v>
      </c>
      <c r="N7" s="4">
        <f t="shared" si="3"/>
        <v>27580.053404624734</v>
      </c>
      <c r="P7" s="4">
        <f t="shared" si="4"/>
        <v>1.3516475155315684</v>
      </c>
      <c r="R7" s="4">
        <f t="shared" si="7"/>
        <v>0.17539166120082328</v>
      </c>
      <c r="S7" s="3" t="s">
        <v>56</v>
      </c>
      <c r="T7" s="4">
        <f t="shared" si="5"/>
        <v>0.43471897270287041</v>
      </c>
      <c r="V7" s="4">
        <f t="shared" si="6"/>
        <v>0.75599105852161297</v>
      </c>
    </row>
    <row r="8" spans="1:22" x14ac:dyDescent="0.2">
      <c r="A8" s="3" t="s">
        <v>61</v>
      </c>
      <c r="B8" s="4">
        <v>348819.11686809332</v>
      </c>
      <c r="C8" s="4">
        <v>489759.36797568999</v>
      </c>
      <c r="D8" s="4">
        <v>320868.42215384799</v>
      </c>
      <c r="F8" s="4">
        <f t="shared" si="0"/>
        <v>386482.30233254377</v>
      </c>
      <c r="G8" s="4">
        <f t="shared" si="1"/>
        <v>90525.82255713726</v>
      </c>
      <c r="I8" s="4">
        <v>309308.46717525617</v>
      </c>
      <c r="J8" s="4">
        <v>425319.34301532136</v>
      </c>
      <c r="K8" s="4">
        <v>568155.95695286</v>
      </c>
      <c r="M8" s="4">
        <f t="shared" si="2"/>
        <v>434261.25571447919</v>
      </c>
      <c r="N8" s="4">
        <f t="shared" si="3"/>
        <v>129655.2123637194</v>
      </c>
      <c r="P8" s="4">
        <f t="shared" si="4"/>
        <v>0.88997647671025615</v>
      </c>
      <c r="R8" s="4">
        <f t="shared" si="7"/>
        <v>0.67996409727235207</v>
      </c>
      <c r="S8" s="3" t="s">
        <v>61</v>
      </c>
      <c r="T8" s="4">
        <f t="shared" si="5"/>
        <v>-0.16816089069816356</v>
      </c>
      <c r="V8" s="4">
        <f t="shared" si="6"/>
        <v>0.16751401783514733</v>
      </c>
    </row>
    <row r="9" spans="1:22" x14ac:dyDescent="0.2">
      <c r="A9" s="3" t="s">
        <v>189</v>
      </c>
      <c r="B9" s="4">
        <v>8575.949482510734</v>
      </c>
      <c r="C9" s="4">
        <v>11207.095617917899</v>
      </c>
      <c r="D9" s="4">
        <v>7518.6489067255998</v>
      </c>
      <c r="F9" s="4">
        <f t="shared" si="0"/>
        <v>9100.5646690514113</v>
      </c>
      <c r="G9" s="4">
        <f t="shared" si="1"/>
        <v>1899.3618943708848</v>
      </c>
      <c r="I9" s="4">
        <v>1820.3545726026327</v>
      </c>
      <c r="J9" s="4">
        <v>0</v>
      </c>
      <c r="K9" s="4">
        <v>2358.9950049938175</v>
      </c>
      <c r="M9" s="4">
        <f t="shared" si="2"/>
        <v>1393.1165258654835</v>
      </c>
      <c r="N9" s="4">
        <f t="shared" si="3"/>
        <v>1236.1689285171653</v>
      </c>
      <c r="P9" s="4">
        <f t="shared" si="4"/>
        <v>6.5325222263066767</v>
      </c>
      <c r="R9" s="4">
        <f t="shared" si="7"/>
        <v>5.0940933058097389E-2</v>
      </c>
      <c r="S9" s="3" t="s">
        <v>189</v>
      </c>
      <c r="T9" s="4">
        <f t="shared" si="5"/>
        <v>2.7076401281909708</v>
      </c>
      <c r="V9" s="4">
        <f t="shared" si="6"/>
        <v>1.2929331045574872</v>
      </c>
    </row>
    <row r="10" spans="1:22" x14ac:dyDescent="0.2">
      <c r="A10" s="3" t="s">
        <v>105</v>
      </c>
      <c r="B10" s="4">
        <v>23713.987318735901</v>
      </c>
      <c r="C10" s="4">
        <v>39228.350873268668</v>
      </c>
      <c r="D10" s="4">
        <v>31025.868781151101</v>
      </c>
      <c r="F10" s="4">
        <f t="shared" si="0"/>
        <v>31322.735657718556</v>
      </c>
      <c r="G10" s="4">
        <f t="shared" si="1"/>
        <v>7761.4410119742261</v>
      </c>
      <c r="I10" s="4">
        <v>16225.670073495708</v>
      </c>
      <c r="J10" s="4">
        <v>39332.642392590496</v>
      </c>
      <c r="K10" s="4">
        <v>46114.158402714005</v>
      </c>
      <c r="M10" s="4">
        <f t="shared" si="2"/>
        <v>33890.823622933407</v>
      </c>
      <c r="N10" s="4">
        <f t="shared" si="3"/>
        <v>15669.731245072417</v>
      </c>
      <c r="P10" s="4">
        <f t="shared" si="4"/>
        <v>0.92422468117661605</v>
      </c>
      <c r="R10" s="4">
        <f t="shared" si="7"/>
        <v>0.73593641530881104</v>
      </c>
      <c r="S10" s="3" t="s">
        <v>105</v>
      </c>
      <c r="T10" s="4">
        <f t="shared" si="5"/>
        <v>-0.1136844780775052</v>
      </c>
      <c r="V10" s="4">
        <f t="shared" si="6"/>
        <v>0.13315970695791426</v>
      </c>
    </row>
    <row r="11" spans="1:22" x14ac:dyDescent="0.2">
      <c r="A11" s="3" t="s">
        <v>170</v>
      </c>
      <c r="B11" s="4">
        <v>70672.367350806002</v>
      </c>
      <c r="C11" s="4">
        <v>95682.337850427008</v>
      </c>
      <c r="D11" s="4">
        <v>69250.070597454338</v>
      </c>
      <c r="F11" s="4">
        <f t="shared" si="0"/>
        <v>78534.925266229126</v>
      </c>
      <c r="G11" s="4">
        <f t="shared" si="1"/>
        <v>14867.1130608191</v>
      </c>
      <c r="I11" s="4">
        <v>63449.057329667587</v>
      </c>
      <c r="J11" s="4">
        <v>81502.887226588849</v>
      </c>
      <c r="K11" s="4">
        <v>166894.27182688372</v>
      </c>
      <c r="M11" s="4">
        <f t="shared" si="2"/>
        <v>103948.73879438006</v>
      </c>
      <c r="N11" s="4">
        <f t="shared" si="3"/>
        <v>55254.77617406701</v>
      </c>
      <c r="P11" s="4">
        <f t="shared" si="4"/>
        <v>0.75551590309891359</v>
      </c>
      <c r="R11" s="4">
        <f t="shared" si="7"/>
        <v>0.5550698371504792</v>
      </c>
      <c r="S11" s="3" t="s">
        <v>170</v>
      </c>
      <c r="T11" s="4">
        <f t="shared" si="5"/>
        <v>-0.40446597142251939</v>
      </c>
      <c r="V11" s="4">
        <f t="shared" si="6"/>
        <v>0.25565237186651463</v>
      </c>
    </row>
    <row r="12" spans="1:22" x14ac:dyDescent="0.2">
      <c r="A12" s="3" t="s">
        <v>185</v>
      </c>
      <c r="B12" s="4">
        <v>17989.133743616501</v>
      </c>
      <c r="C12" s="4">
        <v>21583.229761438732</v>
      </c>
      <c r="D12" s="4">
        <v>17861.225848539969</v>
      </c>
      <c r="F12" s="4">
        <f t="shared" si="0"/>
        <v>19144.529784531736</v>
      </c>
      <c r="G12" s="4">
        <f t="shared" si="1"/>
        <v>2112.9442232180127</v>
      </c>
      <c r="I12" s="4">
        <v>12687.864294969166</v>
      </c>
      <c r="J12" s="4">
        <v>7520.4740411726225</v>
      </c>
      <c r="K12" s="4">
        <v>17068.756194090849</v>
      </c>
      <c r="M12" s="4">
        <f t="shared" si="2"/>
        <v>12425.698176744212</v>
      </c>
      <c r="N12" s="4">
        <f t="shared" si="3"/>
        <v>4779.5367268275095</v>
      </c>
      <c r="P12" s="4">
        <f t="shared" si="4"/>
        <v>1.5407206510425635</v>
      </c>
      <c r="R12" s="4">
        <f t="shared" si="7"/>
        <v>0.22673668043248085</v>
      </c>
      <c r="S12" s="3" t="s">
        <v>185</v>
      </c>
      <c r="T12" s="4">
        <f t="shared" si="5"/>
        <v>0.6236053096860289</v>
      </c>
      <c r="V12" s="4">
        <f t="shared" si="6"/>
        <v>0.64447821599699251</v>
      </c>
    </row>
    <row r="13" spans="1:22" x14ac:dyDescent="0.2">
      <c r="A13" s="3" t="s">
        <v>167</v>
      </c>
      <c r="B13" s="4">
        <v>2292127.9231256898</v>
      </c>
      <c r="C13" s="4">
        <v>2886329.3337304234</v>
      </c>
      <c r="D13" s="4">
        <v>2520935.6432270566</v>
      </c>
      <c r="F13" s="4">
        <f t="shared" si="0"/>
        <v>2566464.3000277234</v>
      </c>
      <c r="G13" s="4">
        <f t="shared" si="1"/>
        <v>299705.64398042031</v>
      </c>
      <c r="I13" s="4">
        <v>1901604.8202409844</v>
      </c>
      <c r="J13" s="4">
        <v>1914476.9687265642</v>
      </c>
      <c r="K13" s="4">
        <v>2764664.1446214886</v>
      </c>
      <c r="M13" s="4">
        <f t="shared" si="2"/>
        <v>2193581.9778630123</v>
      </c>
      <c r="N13" s="4">
        <f t="shared" si="3"/>
        <v>494613.53999241086</v>
      </c>
      <c r="P13" s="4">
        <f t="shared" si="4"/>
        <v>1.1699878673000281</v>
      </c>
      <c r="R13" s="4">
        <f t="shared" si="7"/>
        <v>0.39941191780039242</v>
      </c>
      <c r="S13" s="3" t="s">
        <v>167</v>
      </c>
      <c r="T13" s="4">
        <f t="shared" si="5"/>
        <v>0.22649356923018557</v>
      </c>
      <c r="V13" s="4">
        <f t="shared" si="6"/>
        <v>0.39857898063275027</v>
      </c>
    </row>
    <row r="14" spans="1:22" x14ac:dyDescent="0.2">
      <c r="A14" s="3" t="s">
        <v>67</v>
      </c>
      <c r="B14" s="4">
        <v>46465.646652718999</v>
      </c>
      <c r="C14" s="4">
        <v>56781.970679237005</v>
      </c>
      <c r="D14" s="4">
        <v>46511.857995138329</v>
      </c>
      <c r="F14" s="4">
        <f t="shared" si="0"/>
        <v>49919.825109031437</v>
      </c>
      <c r="G14" s="4">
        <f t="shared" si="1"/>
        <v>5942.8373057034714</v>
      </c>
      <c r="I14" s="4">
        <v>30115.704252278021</v>
      </c>
      <c r="J14" s="4">
        <v>40149.16272047902</v>
      </c>
      <c r="K14" s="4">
        <v>82144.209253712048</v>
      </c>
      <c r="M14" s="4">
        <f t="shared" si="2"/>
        <v>50803.025408823021</v>
      </c>
      <c r="N14" s="4">
        <f t="shared" si="3"/>
        <v>27601.991337721072</v>
      </c>
      <c r="P14" s="4">
        <f t="shared" si="4"/>
        <v>0.98261520268361424</v>
      </c>
      <c r="R14" s="4">
        <f t="shared" si="7"/>
        <v>0.96407929545373161</v>
      </c>
      <c r="S14" s="3" t="s">
        <v>67</v>
      </c>
      <c r="T14" s="4">
        <f t="shared" si="5"/>
        <v>-2.5301534745521586E-2</v>
      </c>
      <c r="V14" s="4">
        <f t="shared" si="6"/>
        <v>1.5887243937716271E-2</v>
      </c>
    </row>
    <row r="15" spans="1:22" x14ac:dyDescent="0.2">
      <c r="A15" s="3" t="s">
        <v>32</v>
      </c>
      <c r="B15" s="4">
        <v>3155430.9535869132</v>
      </c>
      <c r="C15" s="4">
        <v>3396002.2394715003</v>
      </c>
      <c r="D15" s="4">
        <v>3419242.6582392002</v>
      </c>
      <c r="F15" s="4">
        <f t="shared" si="0"/>
        <v>3323558.6170992046</v>
      </c>
      <c r="G15" s="4">
        <f t="shared" si="1"/>
        <v>146065.78208020257</v>
      </c>
      <c r="I15" s="4">
        <v>1122294.9195229814</v>
      </c>
      <c r="J15" s="4">
        <v>1296500.1047323018</v>
      </c>
      <c r="K15" s="4">
        <v>1899519.6729496745</v>
      </c>
      <c r="M15" s="4">
        <f t="shared" si="2"/>
        <v>1439438.2324016525</v>
      </c>
      <c r="N15" s="4">
        <f t="shared" si="3"/>
        <v>407851.76301079139</v>
      </c>
      <c r="P15" s="4">
        <f t="shared" si="4"/>
        <v>2.3089275679123533</v>
      </c>
      <c r="R15" s="4">
        <f t="shared" si="7"/>
        <v>9.322711766226878E-3</v>
      </c>
      <c r="S15" s="3" t="s">
        <v>32</v>
      </c>
      <c r="T15" s="4">
        <f t="shared" si="5"/>
        <v>1.207222915834983</v>
      </c>
      <c r="V15" s="4">
        <f t="shared" si="6"/>
        <v>2.0304577428168309</v>
      </c>
    </row>
    <row r="16" spans="1:22" x14ac:dyDescent="0.2">
      <c r="A16" s="3" t="s">
        <v>101</v>
      </c>
      <c r="B16" s="4">
        <v>55697.251345711331</v>
      </c>
      <c r="C16" s="4">
        <v>89112.510705519337</v>
      </c>
      <c r="D16" s="4">
        <v>47508.463587846665</v>
      </c>
      <c r="F16" s="4">
        <f t="shared" si="0"/>
        <v>64106.075213025782</v>
      </c>
      <c r="G16" s="4">
        <f t="shared" si="1"/>
        <v>22039.859874010515</v>
      </c>
      <c r="I16" s="4">
        <v>62137.745305181474</v>
      </c>
      <c r="J16" s="4">
        <v>55289.633330386889</v>
      </c>
      <c r="K16" s="4">
        <v>60532.34955324691</v>
      </c>
      <c r="M16" s="4">
        <f t="shared" si="2"/>
        <v>59319.909396271767</v>
      </c>
      <c r="N16" s="4">
        <f t="shared" si="3"/>
        <v>3581.4337569632216</v>
      </c>
      <c r="P16" s="4">
        <f t="shared" si="4"/>
        <v>1.0806839704487954</v>
      </c>
      <c r="R16" s="4">
        <f t="shared" si="7"/>
        <v>0.77480200380115705</v>
      </c>
      <c r="S16" s="3" t="s">
        <v>101</v>
      </c>
      <c r="T16" s="4">
        <f t="shared" si="5"/>
        <v>0.11194469057921232</v>
      </c>
      <c r="V16" s="4">
        <f t="shared" si="6"/>
        <v>0.11080926477448072</v>
      </c>
    </row>
    <row r="17" spans="1:22" x14ac:dyDescent="0.2">
      <c r="A17" s="3" t="s">
        <v>122</v>
      </c>
      <c r="B17" s="4">
        <v>13184.211761562767</v>
      </c>
      <c r="C17" s="4">
        <v>25704.409968075866</v>
      </c>
      <c r="D17" s="4">
        <v>18735.263311851402</v>
      </c>
      <c r="F17" s="4">
        <f t="shared" si="0"/>
        <v>19207.961680496679</v>
      </c>
      <c r="G17" s="4">
        <f t="shared" si="1"/>
        <v>6273.4698208713262</v>
      </c>
      <c r="I17" s="4">
        <v>13280.397656986264</v>
      </c>
      <c r="J17" s="4">
        <v>12001.740343007639</v>
      </c>
      <c r="K17" s="4">
        <v>26488.979772883424</v>
      </c>
      <c r="M17" s="4">
        <f t="shared" si="2"/>
        <v>17257.039257625776</v>
      </c>
      <c r="N17" s="4">
        <f t="shared" si="3"/>
        <v>8020.6162724312871</v>
      </c>
      <c r="P17" s="4">
        <f t="shared" si="4"/>
        <v>1.1130508190742396</v>
      </c>
      <c r="R17" s="4">
        <f t="shared" si="7"/>
        <v>0.78538063201625286</v>
      </c>
      <c r="S17" s="3" t="s">
        <v>122</v>
      </c>
      <c r="T17" s="4">
        <f t="shared" si="5"/>
        <v>0.15451946397604646</v>
      </c>
      <c r="V17" s="4">
        <f t="shared" si="6"/>
        <v>0.10491981291049673</v>
      </c>
    </row>
    <row r="18" spans="1:22" x14ac:dyDescent="0.2">
      <c r="A18" s="3" t="s">
        <v>95</v>
      </c>
      <c r="B18" s="4">
        <v>4581142.9710554006</v>
      </c>
      <c r="C18" s="4">
        <v>5691377.2330232672</v>
      </c>
      <c r="D18" s="4">
        <v>5361355.8760968661</v>
      </c>
      <c r="F18" s="4">
        <f t="shared" si="0"/>
        <v>5211292.0267251777</v>
      </c>
      <c r="G18" s="4">
        <f t="shared" si="1"/>
        <v>570126.65108554601</v>
      </c>
      <c r="I18" s="4">
        <v>5222631.9733993206</v>
      </c>
      <c r="J18" s="4">
        <v>6007257.0758065255</v>
      </c>
      <c r="K18" s="4">
        <v>6495409.1079367762</v>
      </c>
      <c r="M18" s="4">
        <f t="shared" si="2"/>
        <v>5908432.7190475417</v>
      </c>
      <c r="N18" s="4">
        <f t="shared" si="3"/>
        <v>642117.66730636253</v>
      </c>
      <c r="P18" s="4">
        <f t="shared" si="4"/>
        <v>0.88200920185230691</v>
      </c>
      <c r="R18" s="4">
        <f t="shared" si="7"/>
        <v>9.9335745531434205E-2</v>
      </c>
      <c r="S18" s="3" t="s">
        <v>95</v>
      </c>
      <c r="T18" s="4">
        <f t="shared" si="5"/>
        <v>-0.18113438763354653</v>
      </c>
      <c r="V18" s="4">
        <f t="shared" si="6"/>
        <v>1.0028944444191985</v>
      </c>
    </row>
    <row r="19" spans="1:22" x14ac:dyDescent="0.2">
      <c r="A19" s="3" t="s">
        <v>174</v>
      </c>
      <c r="B19" s="4">
        <v>452417.19343595667</v>
      </c>
      <c r="C19" s="4">
        <v>550775.15008906333</v>
      </c>
      <c r="D19" s="4">
        <v>489718.84024986997</v>
      </c>
      <c r="F19" s="4">
        <f t="shared" si="0"/>
        <v>497637.06125829666</v>
      </c>
      <c r="G19" s="4">
        <f t="shared" si="1"/>
        <v>49654.763892272415</v>
      </c>
      <c r="I19" s="4">
        <v>314898.59069513268</v>
      </c>
      <c r="J19" s="4">
        <v>335105.6130826</v>
      </c>
      <c r="K19" s="4">
        <v>489999.73738459282</v>
      </c>
      <c r="M19" s="4">
        <f t="shared" si="2"/>
        <v>380001.31372077513</v>
      </c>
      <c r="N19" s="4">
        <f t="shared" si="3"/>
        <v>95795.724564489035</v>
      </c>
      <c r="P19" s="4">
        <f t="shared" si="4"/>
        <v>1.3095666864561428</v>
      </c>
      <c r="R19" s="4">
        <f t="shared" si="7"/>
        <v>0.2034211680640502</v>
      </c>
      <c r="S19" s="3" t="s">
        <v>174</v>
      </c>
      <c r="T19" s="4">
        <f t="shared" si="5"/>
        <v>0.38908952724860613</v>
      </c>
      <c r="V19" s="4">
        <f t="shared" si="6"/>
        <v>0.69160385625560028</v>
      </c>
    </row>
    <row r="20" spans="1:22" x14ac:dyDescent="0.2">
      <c r="A20" s="3" t="s">
        <v>4</v>
      </c>
      <c r="B20" s="4">
        <v>4170823.4503729665</v>
      </c>
      <c r="C20" s="4">
        <v>4537478.1271351334</v>
      </c>
      <c r="D20" s="4">
        <v>3853720.5674824999</v>
      </c>
      <c r="F20" s="4">
        <f t="shared" si="0"/>
        <v>4187340.7149968664</v>
      </c>
      <c r="G20" s="4">
        <f t="shared" si="1"/>
        <v>342177.89981020562</v>
      </c>
      <c r="I20" s="4">
        <v>4053507.114378796</v>
      </c>
      <c r="J20" s="4">
        <v>4697909.961160427</v>
      </c>
      <c r="K20" s="4">
        <v>5313815.5583076878</v>
      </c>
      <c r="M20" s="4">
        <f t="shared" si="2"/>
        <v>4688410.8779489705</v>
      </c>
      <c r="N20" s="4">
        <f t="shared" si="3"/>
        <v>630207.91640219814</v>
      </c>
      <c r="P20" s="4">
        <f t="shared" si="4"/>
        <v>0.89312579976537676</v>
      </c>
      <c r="R20" s="4">
        <f t="shared" si="7"/>
        <v>0.41103245241382247</v>
      </c>
      <c r="S20" s="3" t="s">
        <v>4</v>
      </c>
      <c r="T20" s="4">
        <f t="shared" si="5"/>
        <v>-0.16306469679140501</v>
      </c>
      <c r="V20" s="4">
        <f t="shared" si="6"/>
        <v>0.38612388773986267</v>
      </c>
    </row>
    <row r="21" spans="1:22" x14ac:dyDescent="0.2">
      <c r="A21" s="3" t="s">
        <v>39</v>
      </c>
      <c r="B21" s="4">
        <v>368099.41082127998</v>
      </c>
      <c r="C21" s="4">
        <v>779170.75915900664</v>
      </c>
      <c r="D21" s="4">
        <v>369325.21094282338</v>
      </c>
      <c r="F21" s="4">
        <f t="shared" si="0"/>
        <v>505531.79364103667</v>
      </c>
      <c r="G21" s="4">
        <f t="shared" si="1"/>
        <v>236979.08817824628</v>
      </c>
      <c r="I21" s="4">
        <v>474172.90263131476</v>
      </c>
      <c r="J21" s="4">
        <v>837401.15134377393</v>
      </c>
      <c r="K21" s="4">
        <v>1311680.145631938</v>
      </c>
      <c r="M21" s="4">
        <f t="shared" si="2"/>
        <v>874418.06653567555</v>
      </c>
      <c r="N21" s="4">
        <f t="shared" si="3"/>
        <v>419978.90962210187</v>
      </c>
      <c r="P21" s="4">
        <f t="shared" si="4"/>
        <v>0.57813511978759125</v>
      </c>
      <c r="R21" s="4">
        <f t="shared" si="7"/>
        <v>0.32750761732531797</v>
      </c>
      <c r="S21" s="3" t="s">
        <v>39</v>
      </c>
      <c r="T21" s="4">
        <f t="shared" si="5"/>
        <v>-0.79052138094040214</v>
      </c>
      <c r="V21" s="4">
        <f t="shared" si="6"/>
        <v>0.48477859453057748</v>
      </c>
    </row>
    <row r="22" spans="1:22" x14ac:dyDescent="0.2">
      <c r="A22" s="3" t="s">
        <v>115</v>
      </c>
      <c r="B22" s="4">
        <v>836523.86569401668</v>
      </c>
      <c r="C22" s="4">
        <v>962174.09662232327</v>
      </c>
      <c r="D22" s="4">
        <v>887221.63898653339</v>
      </c>
      <c r="F22" s="4">
        <f t="shared" si="0"/>
        <v>895306.53376762441</v>
      </c>
      <c r="G22" s="4">
        <f t="shared" si="1"/>
        <v>63214.074981764767</v>
      </c>
      <c r="I22" s="4">
        <v>673212.63214491354</v>
      </c>
      <c r="J22" s="4">
        <v>730306.79583679675</v>
      </c>
      <c r="K22" s="4">
        <v>1024387.3312707068</v>
      </c>
      <c r="M22" s="4">
        <f t="shared" si="2"/>
        <v>809302.25308413897</v>
      </c>
      <c r="N22" s="4">
        <f t="shared" si="3"/>
        <v>188443.96786793295</v>
      </c>
      <c r="P22" s="4">
        <f t="shared" si="4"/>
        <v>1.1062696666860063</v>
      </c>
      <c r="R22" s="4">
        <f t="shared" si="7"/>
        <v>0.52715254315938953</v>
      </c>
      <c r="S22" s="3" t="s">
        <v>115</v>
      </c>
      <c r="T22" s="4">
        <f t="shared" si="5"/>
        <v>0.14570310290471541</v>
      </c>
      <c r="V22" s="4">
        <f t="shared" si="6"/>
        <v>0.27806369395975056</v>
      </c>
    </row>
    <row r="23" spans="1:22" x14ac:dyDescent="0.2">
      <c r="A23" s="3" t="s">
        <v>166</v>
      </c>
      <c r="B23" s="4">
        <v>337245.66443652665</v>
      </c>
      <c r="C23" s="4">
        <v>408006.02106874337</v>
      </c>
      <c r="D23" s="4">
        <v>318587.18301296403</v>
      </c>
      <c r="F23" s="4">
        <f t="shared" si="0"/>
        <v>354612.95617274469</v>
      </c>
      <c r="G23" s="4">
        <f t="shared" si="1"/>
        <v>47171.487855479332</v>
      </c>
      <c r="I23" s="4">
        <v>216860.03659073578</v>
      </c>
      <c r="J23" s="4">
        <v>273473.53713086166</v>
      </c>
      <c r="K23" s="4">
        <v>446319.01086463197</v>
      </c>
      <c r="M23" s="4">
        <f t="shared" si="2"/>
        <v>312217.5281954098</v>
      </c>
      <c r="N23" s="4">
        <f t="shared" si="3"/>
        <v>119535.25777532945</v>
      </c>
      <c r="P23" s="4">
        <f t="shared" si="4"/>
        <v>1.1357881097271405</v>
      </c>
      <c r="R23" s="4">
        <f t="shared" si="7"/>
        <v>0.66795751327293607</v>
      </c>
      <c r="S23" s="3" t="s">
        <v>166</v>
      </c>
      <c r="T23" s="4">
        <f t="shared" si="5"/>
        <v>0.18369371375208085</v>
      </c>
      <c r="V23" s="4">
        <f t="shared" si="6"/>
        <v>0.17525116078483632</v>
      </c>
    </row>
    <row r="24" spans="1:22" x14ac:dyDescent="0.2">
      <c r="A24" s="3" t="s">
        <v>165</v>
      </c>
      <c r="B24" s="4">
        <v>207317.79522067498</v>
      </c>
      <c r="C24" s="4">
        <v>240809.62128182864</v>
      </c>
      <c r="D24" s="4">
        <v>261415.67971861432</v>
      </c>
      <c r="F24" s="4">
        <f t="shared" si="0"/>
        <v>236514.36540703932</v>
      </c>
      <c r="G24" s="4">
        <f t="shared" si="1"/>
        <v>27303.519810832648</v>
      </c>
      <c r="I24" s="4">
        <v>163111.44690111509</v>
      </c>
      <c r="J24" s="4">
        <v>293934.80530394166</v>
      </c>
      <c r="K24" s="4">
        <v>365813.50110433222</v>
      </c>
      <c r="M24" s="4">
        <f t="shared" si="2"/>
        <v>274286.58443646296</v>
      </c>
      <c r="N24" s="4">
        <f t="shared" si="3"/>
        <v>102769.50000848473</v>
      </c>
      <c r="P24" s="4">
        <f t="shared" si="4"/>
        <v>0.86228922166562116</v>
      </c>
      <c r="R24" s="4">
        <f t="shared" si="7"/>
        <v>0.47745472114562626</v>
      </c>
      <c r="S24" s="3" t="s">
        <v>165</v>
      </c>
      <c r="T24" s="4">
        <f t="shared" si="5"/>
        <v>-0.21375624798804599</v>
      </c>
      <c r="V24" s="4">
        <f t="shared" si="6"/>
        <v>0.32106780793153317</v>
      </c>
    </row>
    <row r="25" spans="1:22" x14ac:dyDescent="0.2">
      <c r="A25" s="3" t="s">
        <v>69</v>
      </c>
      <c r="B25" s="4">
        <v>179772.96939919633</v>
      </c>
      <c r="C25" s="4">
        <v>290286.74617674568</v>
      </c>
      <c r="D25" s="4">
        <v>187021.754315609</v>
      </c>
      <c r="F25" s="4">
        <f t="shared" si="0"/>
        <v>219027.15663051698</v>
      </c>
      <c r="G25" s="4">
        <f t="shared" si="1"/>
        <v>61818.95378776532</v>
      </c>
      <c r="I25" s="4">
        <v>189110.16326222869</v>
      </c>
      <c r="J25" s="4">
        <v>280056.42621726921</v>
      </c>
      <c r="K25" s="4">
        <v>516793.4601286613</v>
      </c>
      <c r="M25" s="4">
        <f t="shared" si="2"/>
        <v>328653.34986938635</v>
      </c>
      <c r="N25" s="4">
        <f t="shared" si="3"/>
        <v>169160.66771756066</v>
      </c>
      <c r="P25" s="4">
        <f t="shared" si="4"/>
        <v>0.66643822957399612</v>
      </c>
      <c r="R25" s="4">
        <f t="shared" si="7"/>
        <v>0.42472057394061025</v>
      </c>
      <c r="S25" s="3" t="s">
        <v>69</v>
      </c>
      <c r="T25" s="4">
        <f t="shared" si="5"/>
        <v>-0.58545693302712998</v>
      </c>
      <c r="V25" s="4">
        <f t="shared" si="6"/>
        <v>0.37189670078831694</v>
      </c>
    </row>
    <row r="26" spans="1:22" x14ac:dyDescent="0.2">
      <c r="A26" s="3" t="s">
        <v>29</v>
      </c>
      <c r="B26" s="4">
        <v>274138.29933239002</v>
      </c>
      <c r="C26" s="4">
        <v>422850.94676071004</v>
      </c>
      <c r="D26" s="4">
        <v>275637.93657629663</v>
      </c>
      <c r="F26" s="4">
        <f t="shared" si="0"/>
        <v>324209.06088979892</v>
      </c>
      <c r="G26" s="4">
        <f t="shared" si="1"/>
        <v>85429.669694393655</v>
      </c>
      <c r="I26" s="4">
        <v>560025.47018240124</v>
      </c>
      <c r="J26" s="4">
        <v>552774.51142207871</v>
      </c>
      <c r="K26" s="4">
        <v>650745.60305659939</v>
      </c>
      <c r="M26" s="4">
        <f t="shared" si="2"/>
        <v>587848.52822035982</v>
      </c>
      <c r="N26" s="4">
        <f t="shared" si="3"/>
        <v>54590.984768115501</v>
      </c>
      <c r="P26" s="4">
        <f t="shared" si="4"/>
        <v>0.55151802773293068</v>
      </c>
      <c r="R26" s="4">
        <f t="shared" si="7"/>
        <v>6.6565295957648818E-2</v>
      </c>
      <c r="S26" s="3" t="s">
        <v>29</v>
      </c>
      <c r="T26" s="4">
        <f t="shared" si="5"/>
        <v>-0.85852005023876177</v>
      </c>
      <c r="V26" s="4">
        <f t="shared" si="6"/>
        <v>1.176752132725652</v>
      </c>
    </row>
    <row r="27" spans="1:22" x14ac:dyDescent="0.2">
      <c r="A27" s="3" t="s">
        <v>30</v>
      </c>
      <c r="B27" s="4">
        <v>1654388.0068486268</v>
      </c>
      <c r="C27" s="4">
        <v>2168292.8301197165</v>
      </c>
      <c r="D27" s="4">
        <v>1846336.5698026</v>
      </c>
      <c r="F27" s="4">
        <f t="shared" si="0"/>
        <v>1889672.4689236477</v>
      </c>
      <c r="G27" s="4">
        <f t="shared" si="1"/>
        <v>259678.72835447057</v>
      </c>
      <c r="I27" s="4">
        <v>1061905.5439867468</v>
      </c>
      <c r="J27" s="4">
        <v>1065088.5321946952</v>
      </c>
      <c r="K27" s="4">
        <v>1514441.3371402898</v>
      </c>
      <c r="M27" s="4">
        <f t="shared" si="2"/>
        <v>1213811.8044405773</v>
      </c>
      <c r="N27" s="4">
        <f t="shared" si="3"/>
        <v>260357.67667176426</v>
      </c>
      <c r="P27" s="4">
        <f t="shared" si="4"/>
        <v>1.5568084459308431</v>
      </c>
      <c r="R27" s="4">
        <f t="shared" si="7"/>
        <v>9.6372337603848002E-2</v>
      </c>
      <c r="S27" s="3" t="s">
        <v>30</v>
      </c>
      <c r="T27" s="4">
        <f t="shared" si="5"/>
        <v>0.63859144210055385</v>
      </c>
      <c r="V27" s="4">
        <f t="shared" si="6"/>
        <v>1.0160476066574988</v>
      </c>
    </row>
    <row r="28" spans="1:22" x14ac:dyDescent="0.2">
      <c r="A28" s="3" t="s">
        <v>44</v>
      </c>
      <c r="B28" s="4">
        <v>228877.47703910666</v>
      </c>
      <c r="C28" s="4">
        <v>239598.81472117733</v>
      </c>
      <c r="D28" s="4">
        <v>215996.41621005631</v>
      </c>
      <c r="F28" s="4">
        <f t="shared" si="0"/>
        <v>228157.56932344675</v>
      </c>
      <c r="G28" s="4">
        <f t="shared" si="1"/>
        <v>11817.656460091481</v>
      </c>
      <c r="I28" s="4">
        <v>464523.68076321296</v>
      </c>
      <c r="J28" s="4">
        <v>580388.59315370163</v>
      </c>
      <c r="K28" s="4">
        <v>296396.74320634786</v>
      </c>
      <c r="M28" s="4">
        <f t="shared" si="2"/>
        <v>447103.00570775411</v>
      </c>
      <c r="N28" s="4">
        <f t="shared" si="3"/>
        <v>142795.14224465418</v>
      </c>
      <c r="P28" s="4">
        <f t="shared" si="4"/>
        <v>0.5103020252844831</v>
      </c>
      <c r="R28" s="4">
        <f t="shared" si="7"/>
        <v>0.10148206864059039</v>
      </c>
      <c r="S28" s="3" t="s">
        <v>44</v>
      </c>
      <c r="T28" s="4">
        <f t="shared" si="5"/>
        <v>-0.97057672739167289</v>
      </c>
      <c r="V28" s="4">
        <f t="shared" si="6"/>
        <v>0.99361068857253032</v>
      </c>
    </row>
    <row r="29" spans="1:22" x14ac:dyDescent="0.2">
      <c r="A29" s="3" t="s">
        <v>135</v>
      </c>
      <c r="B29" s="4">
        <v>9808.6972069791336</v>
      </c>
      <c r="C29" s="4">
        <v>14752.277716820232</v>
      </c>
      <c r="D29" s="4">
        <v>9387.7260754066338</v>
      </c>
      <c r="F29" s="4">
        <f t="shared" si="0"/>
        <v>11316.233666402002</v>
      </c>
      <c r="G29" s="4">
        <f t="shared" si="1"/>
        <v>2983.136472023225</v>
      </c>
      <c r="I29" s="4">
        <v>6304.7111459853086</v>
      </c>
      <c r="J29" s="4">
        <v>8586.8932986295731</v>
      </c>
      <c r="K29" s="4">
        <v>8576.4859554233553</v>
      </c>
      <c r="M29" s="4">
        <f t="shared" si="2"/>
        <v>7822.6968000127454</v>
      </c>
      <c r="N29" s="4">
        <f t="shared" si="3"/>
        <v>1314.6244378426029</v>
      </c>
      <c r="P29" s="4">
        <f t="shared" si="4"/>
        <v>1.4465898341328485</v>
      </c>
      <c r="R29" s="4">
        <f t="shared" si="7"/>
        <v>0.15226051042956712</v>
      </c>
      <c r="S29" s="3" t="s">
        <v>135</v>
      </c>
      <c r="T29" s="4">
        <f t="shared" si="5"/>
        <v>0.53265591831324921</v>
      </c>
      <c r="V29" s="4">
        <f t="shared" si="6"/>
        <v>0.81741271863588449</v>
      </c>
    </row>
    <row r="30" spans="1:22" x14ac:dyDescent="0.2">
      <c r="A30" s="3" t="s">
        <v>71</v>
      </c>
      <c r="B30" s="4">
        <v>77256.199575026665</v>
      </c>
      <c r="C30" s="4">
        <v>104025.64144765033</v>
      </c>
      <c r="D30" s="4">
        <v>93457.888891899012</v>
      </c>
      <c r="F30" s="4">
        <f t="shared" si="0"/>
        <v>91579.909971525325</v>
      </c>
      <c r="G30" s="4">
        <f t="shared" si="1"/>
        <v>13483.169440527403</v>
      </c>
      <c r="I30" s="4">
        <v>79604.201043755238</v>
      </c>
      <c r="J30" s="4">
        <v>87185.981984412792</v>
      </c>
      <c r="K30" s="4">
        <v>106672.9019381254</v>
      </c>
      <c r="M30" s="4">
        <f t="shared" si="2"/>
        <v>91154.361655431145</v>
      </c>
      <c r="N30" s="4">
        <f t="shared" si="3"/>
        <v>13963.870163290509</v>
      </c>
      <c r="P30" s="4">
        <f t="shared" si="4"/>
        <v>1.004668436138062</v>
      </c>
      <c r="R30" s="4">
        <f t="shared" si="7"/>
        <v>0.96577213540404838</v>
      </c>
      <c r="S30" s="3" t="s">
        <v>71</v>
      </c>
      <c r="T30" s="4">
        <f t="shared" si="5"/>
        <v>6.7194571621842459E-3</v>
      </c>
      <c r="V30" s="4">
        <f t="shared" si="6"/>
        <v>1.5125329081496391E-2</v>
      </c>
    </row>
    <row r="31" spans="1:22" x14ac:dyDescent="0.2">
      <c r="A31" s="3" t="s">
        <v>110</v>
      </c>
      <c r="B31" s="4">
        <v>113548.04207895533</v>
      </c>
      <c r="C31" s="4">
        <v>125783.64392861334</v>
      </c>
      <c r="D31" s="4">
        <v>115407.56828781066</v>
      </c>
      <c r="F31" s="4">
        <f t="shared" si="0"/>
        <v>118246.41809845978</v>
      </c>
      <c r="G31" s="4">
        <f t="shared" si="1"/>
        <v>6593.313987776216</v>
      </c>
      <c r="I31" s="4">
        <v>69367.198840212033</v>
      </c>
      <c r="J31" s="4">
        <v>82310.282031768525</v>
      </c>
      <c r="K31" s="4">
        <v>129747.06079600977</v>
      </c>
      <c r="M31" s="4">
        <f t="shared" si="2"/>
        <v>93808.180555996776</v>
      </c>
      <c r="N31" s="4">
        <f t="shared" si="3"/>
        <v>31789.671047454794</v>
      </c>
      <c r="P31" s="4">
        <f t="shared" si="4"/>
        <v>1.2605128614329655</v>
      </c>
      <c r="R31" s="4">
        <f t="shared" si="7"/>
        <v>0.33467013409736146</v>
      </c>
      <c r="S31" s="3" t="s">
        <v>110</v>
      </c>
      <c r="T31" s="4">
        <f t="shared" si="5"/>
        <v>0.33401083857003122</v>
      </c>
      <c r="V31" s="4">
        <f t="shared" si="6"/>
        <v>0.47538304227455813</v>
      </c>
    </row>
    <row r="32" spans="1:22" x14ac:dyDescent="0.2">
      <c r="A32" s="3" t="s">
        <v>13</v>
      </c>
      <c r="B32" s="4">
        <v>83483.597832210333</v>
      </c>
      <c r="C32" s="4">
        <v>71601.756735771996</v>
      </c>
      <c r="D32" s="4">
        <v>53295.768733754667</v>
      </c>
      <c r="F32" s="4">
        <f t="shared" si="0"/>
        <v>69460.374433912322</v>
      </c>
      <c r="G32" s="4">
        <f t="shared" si="1"/>
        <v>15207.412503165402</v>
      </c>
      <c r="I32" s="4">
        <v>41546.63078275833</v>
      </c>
      <c r="J32" s="4">
        <v>60650.834650189514</v>
      </c>
      <c r="K32" s="4">
        <v>97486.119455267093</v>
      </c>
      <c r="M32" s="4">
        <f t="shared" si="2"/>
        <v>66561.194962738315</v>
      </c>
      <c r="N32" s="4">
        <f t="shared" si="3"/>
        <v>28434.237593147238</v>
      </c>
      <c r="P32" s="4">
        <f t="shared" si="4"/>
        <v>1.0435566019029106</v>
      </c>
      <c r="R32" s="4">
        <f t="shared" si="7"/>
        <v>0.91887477691554809</v>
      </c>
      <c r="S32" s="3" t="s">
        <v>13</v>
      </c>
      <c r="T32" s="4">
        <f t="shared" si="5"/>
        <v>6.1508853559576297E-2</v>
      </c>
      <c r="V32" s="4">
        <f t="shared" si="6"/>
        <v>3.6743669680359213E-2</v>
      </c>
    </row>
    <row r="33" spans="1:22" x14ac:dyDescent="0.2">
      <c r="A33" s="3" t="s">
        <v>87</v>
      </c>
      <c r="B33" s="4">
        <v>43939.277762086662</v>
      </c>
      <c r="C33" s="4">
        <v>57071.308723501665</v>
      </c>
      <c r="D33" s="4">
        <v>40087.890290076997</v>
      </c>
      <c r="F33" s="4">
        <f t="shared" si="0"/>
        <v>47032.825591888446</v>
      </c>
      <c r="G33" s="4">
        <f t="shared" si="1"/>
        <v>8904.3053660940022</v>
      </c>
      <c r="I33" s="4">
        <v>31666.560625287653</v>
      </c>
      <c r="J33" s="4">
        <v>40907.410479752136</v>
      </c>
      <c r="K33" s="4">
        <v>61940.942823525089</v>
      </c>
      <c r="M33" s="4">
        <f t="shared" si="2"/>
        <v>44838.304642854957</v>
      </c>
      <c r="N33" s="4">
        <f t="shared" si="3"/>
        <v>15515.266709353598</v>
      </c>
      <c r="P33" s="4">
        <f t="shared" si="4"/>
        <v>1.0489429956487704</v>
      </c>
      <c r="R33" s="4">
        <f t="shared" si="7"/>
        <v>0.87254986574962923</v>
      </c>
      <c r="S33" s="3" t="s">
        <v>87</v>
      </c>
      <c r="T33" s="4">
        <f t="shared" si="5"/>
        <v>6.8936277410477712E-2</v>
      </c>
      <c r="V33" s="4">
        <f t="shared" si="6"/>
        <v>5.9209743966419343E-2</v>
      </c>
    </row>
    <row r="34" spans="1:22" x14ac:dyDescent="0.2">
      <c r="A34" s="3" t="s">
        <v>62</v>
      </c>
      <c r="B34" s="4">
        <v>28628.094825716002</v>
      </c>
      <c r="C34" s="4">
        <v>35883.890329479669</v>
      </c>
      <c r="D34" s="4">
        <v>33280.24274186507</v>
      </c>
      <c r="F34" s="4">
        <f t="shared" ref="F34:F65" si="8">AVERAGE(B34:E34)</f>
        <v>32597.409299020248</v>
      </c>
      <c r="G34" s="4">
        <f t="shared" ref="G34:G65" si="9">STDEV(B34:D34)</f>
        <v>3675.7772281668194</v>
      </c>
      <c r="I34" s="4">
        <v>19737.298939256852</v>
      </c>
      <c r="J34" s="4">
        <v>22612.802470424758</v>
      </c>
      <c r="K34" s="4">
        <v>37086.605917431276</v>
      </c>
      <c r="M34" s="4">
        <f t="shared" ref="M34:M65" si="10">AVERAGE(I34:K34)</f>
        <v>26478.90244237096</v>
      </c>
      <c r="N34" s="4">
        <f t="shared" ref="N34:N65" si="11">STDEV(I34:K34)</f>
        <v>9298.3686687797563</v>
      </c>
      <c r="P34" s="4">
        <f t="shared" ref="P34:P65" si="12">F34/M34</f>
        <v>1.2310710147433674</v>
      </c>
      <c r="R34" s="4">
        <f t="shared" si="7"/>
        <v>0.35464200882205554</v>
      </c>
      <c r="S34" s="3" t="s">
        <v>62</v>
      </c>
      <c r="T34" s="4">
        <f t="shared" ref="T34:T65" si="13">LOG(P34,2)</f>
        <v>0.2999139865689362</v>
      </c>
      <c r="V34" s="4">
        <f t="shared" ref="V34:V65" si="14">-LOG10(R34)</f>
        <v>0.45020982169895712</v>
      </c>
    </row>
    <row r="35" spans="1:22" x14ac:dyDescent="0.2">
      <c r="A35" s="3" t="s">
        <v>91</v>
      </c>
      <c r="B35" s="4">
        <v>3109.5252594817835</v>
      </c>
      <c r="C35" s="4">
        <v>3809.7578925644334</v>
      </c>
      <c r="D35" s="4">
        <v>3261.1680334337034</v>
      </c>
      <c r="F35" s="4">
        <f t="shared" si="8"/>
        <v>3393.4837284933069</v>
      </c>
      <c r="G35" s="4">
        <f t="shared" si="9"/>
        <v>368.39112024829632</v>
      </c>
      <c r="I35" s="4">
        <v>4241.8157021201851</v>
      </c>
      <c r="J35" s="4">
        <v>3536.4790114440002</v>
      </c>
      <c r="K35" s="4">
        <v>0</v>
      </c>
      <c r="M35" s="4">
        <f t="shared" si="10"/>
        <v>2592.7649045213952</v>
      </c>
      <c r="N35" s="4">
        <f t="shared" si="11"/>
        <v>2272.9270444499284</v>
      </c>
      <c r="P35" s="4">
        <f t="shared" si="12"/>
        <v>1.3088281635467904</v>
      </c>
      <c r="R35" s="4">
        <f t="shared" si="7"/>
        <v>0.59950673307128444</v>
      </c>
      <c r="S35" s="3" t="s">
        <v>91</v>
      </c>
      <c r="T35" s="4">
        <f t="shared" si="13"/>
        <v>0.38827569783921961</v>
      </c>
      <c r="V35" s="4">
        <f t="shared" si="14"/>
        <v>0.22220593496832766</v>
      </c>
    </row>
    <row r="36" spans="1:22" x14ac:dyDescent="0.2">
      <c r="A36" s="3" t="s">
        <v>113</v>
      </c>
      <c r="B36" s="4">
        <v>37370.167912544668</v>
      </c>
      <c r="C36" s="4">
        <v>50134.819560399665</v>
      </c>
      <c r="D36" s="4">
        <v>38086.781585907338</v>
      </c>
      <c r="F36" s="4">
        <f t="shared" si="8"/>
        <v>41863.923019617221</v>
      </c>
      <c r="G36" s="4">
        <f t="shared" si="9"/>
        <v>7171.7627526611459</v>
      </c>
      <c r="I36" s="4">
        <v>39770.875935842283</v>
      </c>
      <c r="J36" s="4">
        <v>47511.99552044001</v>
      </c>
      <c r="K36" s="4">
        <v>48520.426432557339</v>
      </c>
      <c r="M36" s="4">
        <f t="shared" si="10"/>
        <v>45267.765962946549</v>
      </c>
      <c r="N36" s="4">
        <f t="shared" si="11"/>
        <v>4787.0745976731087</v>
      </c>
      <c r="P36" s="4">
        <f t="shared" si="12"/>
        <v>0.92480647385789905</v>
      </c>
      <c r="R36" s="4">
        <f t="shared" si="7"/>
        <v>0.4651454959142628</v>
      </c>
      <c r="S36" s="3" t="s">
        <v>113</v>
      </c>
      <c r="T36" s="4">
        <f t="shared" si="13"/>
        <v>-0.11277659781650858</v>
      </c>
      <c r="V36" s="4">
        <f t="shared" si="14"/>
        <v>0.33241118003656839</v>
      </c>
    </row>
    <row r="37" spans="1:22" x14ac:dyDescent="0.2">
      <c r="A37" s="3" t="s">
        <v>106</v>
      </c>
      <c r="B37" s="4">
        <v>8266.7868417315331</v>
      </c>
      <c r="C37" s="4">
        <v>12661.177501680433</v>
      </c>
      <c r="D37" s="4">
        <v>9391.2016644782998</v>
      </c>
      <c r="F37" s="4">
        <f t="shared" si="8"/>
        <v>10106.388669296755</v>
      </c>
      <c r="G37" s="4">
        <f t="shared" si="9"/>
        <v>2282.8242720274043</v>
      </c>
      <c r="I37" s="4">
        <v>11296.995388105617</v>
      </c>
      <c r="J37" s="4">
        <v>10776.754310555214</v>
      </c>
      <c r="K37" s="4">
        <v>21099.299744763877</v>
      </c>
      <c r="M37" s="4">
        <f t="shared" si="10"/>
        <v>14391.016481141569</v>
      </c>
      <c r="N37" s="4">
        <f t="shared" si="11"/>
        <v>5815.3642150289315</v>
      </c>
      <c r="P37" s="4">
        <f t="shared" si="12"/>
        <v>0.70227066187718412</v>
      </c>
      <c r="R37" s="4">
        <f t="shared" si="7"/>
        <v>0.39368361429437493</v>
      </c>
      <c r="S37" s="3" t="s">
        <v>106</v>
      </c>
      <c r="T37" s="4">
        <f t="shared" si="13"/>
        <v>-0.50990092861616632</v>
      </c>
      <c r="V37" s="4">
        <f t="shared" si="14"/>
        <v>0.40485266082477411</v>
      </c>
    </row>
    <row r="38" spans="1:22" x14ac:dyDescent="0.2">
      <c r="A38" s="3" t="s">
        <v>54</v>
      </c>
      <c r="B38" s="4">
        <v>0</v>
      </c>
      <c r="C38" s="4">
        <v>0</v>
      </c>
      <c r="D38" s="4">
        <v>0</v>
      </c>
      <c r="F38" s="4">
        <f t="shared" si="8"/>
        <v>0</v>
      </c>
      <c r="G38" s="4">
        <f t="shared" si="9"/>
        <v>0</v>
      </c>
      <c r="I38" s="4">
        <v>0</v>
      </c>
      <c r="J38" s="4">
        <v>0</v>
      </c>
      <c r="K38" s="4">
        <v>4870.6798075233555</v>
      </c>
      <c r="M38" s="4">
        <f t="shared" si="10"/>
        <v>1623.5599358411184</v>
      </c>
      <c r="N38" s="4">
        <f t="shared" si="11"/>
        <v>2812.0882980100837</v>
      </c>
      <c r="P38" s="4">
        <f t="shared" si="12"/>
        <v>0</v>
      </c>
      <c r="R38" s="4">
        <f t="shared" si="7"/>
        <v>0.42264973081037416</v>
      </c>
      <c r="S38" s="3" t="s">
        <v>54</v>
      </c>
      <c r="T38" s="4" t="e">
        <f t="shared" si="13"/>
        <v>#NUM!</v>
      </c>
      <c r="V38" s="4">
        <f t="shared" si="14"/>
        <v>0.37401940329452038</v>
      </c>
    </row>
    <row r="39" spans="1:22" x14ac:dyDescent="0.2">
      <c r="A39" s="3" t="s">
        <v>63</v>
      </c>
      <c r="B39" s="4">
        <v>19034.519916788868</v>
      </c>
      <c r="C39" s="4">
        <v>11614.243044959732</v>
      </c>
      <c r="D39" s="4">
        <v>18434.834209481302</v>
      </c>
      <c r="F39" s="4">
        <f t="shared" si="8"/>
        <v>16361.199057076636</v>
      </c>
      <c r="G39" s="4">
        <f t="shared" si="9"/>
        <v>4121.904811202794</v>
      </c>
      <c r="I39" s="4">
        <v>4690.8663633281176</v>
      </c>
      <c r="J39" s="4">
        <v>4126.0728794710167</v>
      </c>
      <c r="K39" s="4">
        <v>2851.223710655951</v>
      </c>
      <c r="M39" s="4">
        <f t="shared" si="10"/>
        <v>3889.3876511516951</v>
      </c>
      <c r="N39" s="4">
        <f t="shared" si="11"/>
        <v>942.38325290780722</v>
      </c>
      <c r="P39" s="4">
        <f t="shared" si="12"/>
        <v>4.2066259587757688</v>
      </c>
      <c r="R39" s="4">
        <f t="shared" si="7"/>
        <v>3.8410178640647864E-2</v>
      </c>
      <c r="S39" s="3" t="s">
        <v>63</v>
      </c>
      <c r="T39" s="4">
        <f t="shared" si="13"/>
        <v>2.0726635434669016</v>
      </c>
      <c r="V39" s="4">
        <f t="shared" si="14"/>
        <v>1.4155536729840767</v>
      </c>
    </row>
    <row r="40" spans="1:22" x14ac:dyDescent="0.2">
      <c r="A40" s="3" t="s">
        <v>109</v>
      </c>
      <c r="B40" s="4">
        <v>84061.051720146002</v>
      </c>
      <c r="C40" s="4">
        <v>76910.000917231664</v>
      </c>
      <c r="D40" s="4">
        <v>77549.756875975334</v>
      </c>
      <c r="F40" s="4">
        <f t="shared" si="8"/>
        <v>79506.93650445099</v>
      </c>
      <c r="G40" s="4">
        <f t="shared" si="9"/>
        <v>3956.9301194304103</v>
      </c>
      <c r="I40" s="4">
        <v>48266.928006470058</v>
      </c>
      <c r="J40" s="4">
        <v>57995.240230335417</v>
      </c>
      <c r="K40" s="4">
        <v>79381.753860858633</v>
      </c>
      <c r="M40" s="4">
        <f t="shared" si="10"/>
        <v>61881.307365888031</v>
      </c>
      <c r="N40" s="4">
        <f t="shared" si="11"/>
        <v>15917.262180530593</v>
      </c>
      <c r="P40" s="4">
        <f t="shared" si="12"/>
        <v>1.2848296180031753</v>
      </c>
      <c r="R40" s="4">
        <f t="shared" si="7"/>
        <v>0.24669086521960537</v>
      </c>
      <c r="S40" s="3" t="s">
        <v>109</v>
      </c>
      <c r="T40" s="4">
        <f t="shared" si="13"/>
        <v>0.36157705548171426</v>
      </c>
      <c r="V40" s="4">
        <f t="shared" si="14"/>
        <v>0.60784693181617733</v>
      </c>
    </row>
    <row r="41" spans="1:22" x14ac:dyDescent="0.2">
      <c r="A41" s="3" t="s">
        <v>107</v>
      </c>
      <c r="B41" s="4">
        <v>71828.702553775336</v>
      </c>
      <c r="C41" s="4">
        <v>84651.219680520997</v>
      </c>
      <c r="D41" s="4">
        <v>66812.940563782002</v>
      </c>
      <c r="F41" s="4">
        <f t="shared" si="8"/>
        <v>74430.954266026107</v>
      </c>
      <c r="G41" s="4">
        <f t="shared" si="9"/>
        <v>9199.4475889645819</v>
      </c>
      <c r="I41" s="4">
        <v>110624.19078610648</v>
      </c>
      <c r="J41" s="4">
        <v>108081.28223034133</v>
      </c>
      <c r="K41" s="4">
        <v>141500.45169678633</v>
      </c>
      <c r="M41" s="4">
        <f t="shared" si="10"/>
        <v>120068.64157107804</v>
      </c>
      <c r="N41" s="4">
        <f t="shared" si="11"/>
        <v>18603.99043025593</v>
      </c>
      <c r="P41" s="4">
        <f t="shared" si="12"/>
        <v>0.61990335937934793</v>
      </c>
      <c r="R41" s="4">
        <f t="shared" si="7"/>
        <v>9.519071231974352E-2</v>
      </c>
      <c r="S41" s="3" t="s">
        <v>107</v>
      </c>
      <c r="T41" s="4">
        <f t="shared" si="13"/>
        <v>-0.68988477263197345</v>
      </c>
      <c r="V41" s="4">
        <f t="shared" si="14"/>
        <v>1.0214054233072865</v>
      </c>
    </row>
    <row r="42" spans="1:22" x14ac:dyDescent="0.2">
      <c r="A42" s="3" t="s">
        <v>130</v>
      </c>
      <c r="B42" s="4">
        <v>15209.3875086997</v>
      </c>
      <c r="C42" s="4">
        <v>16066.382487891899</v>
      </c>
      <c r="D42" s="4">
        <v>13263.916785791334</v>
      </c>
      <c r="F42" s="4">
        <f t="shared" si="8"/>
        <v>14846.56226079431</v>
      </c>
      <c r="G42" s="4">
        <f t="shared" si="9"/>
        <v>1436.0310314372414</v>
      </c>
      <c r="I42" s="4">
        <v>9007.3448548786109</v>
      </c>
      <c r="J42" s="4">
        <v>14440.187709317443</v>
      </c>
      <c r="K42" s="4">
        <v>10656.247360298665</v>
      </c>
      <c r="M42" s="4">
        <f t="shared" si="10"/>
        <v>11367.926641498239</v>
      </c>
      <c r="N42" s="4">
        <f t="shared" si="11"/>
        <v>2785.464219788747</v>
      </c>
      <c r="P42" s="4">
        <f t="shared" si="12"/>
        <v>1.3060044042329959</v>
      </c>
      <c r="R42" s="4">
        <f t="shared" si="7"/>
        <v>0.12952266457511608</v>
      </c>
      <c r="S42" s="3" t="s">
        <v>130</v>
      </c>
      <c r="T42" s="4">
        <f t="shared" si="13"/>
        <v>0.3851597620867851</v>
      </c>
      <c r="V42" s="4">
        <f t="shared" si="14"/>
        <v>0.88765422973981067</v>
      </c>
    </row>
    <row r="43" spans="1:22" x14ac:dyDescent="0.2">
      <c r="A43" s="3" t="s">
        <v>164</v>
      </c>
      <c r="B43" s="4">
        <v>3290.3567835208537</v>
      </c>
      <c r="C43" s="4">
        <v>7348.4772762962666</v>
      </c>
      <c r="D43" s="4">
        <v>5106.6241320184999</v>
      </c>
      <c r="F43" s="4">
        <f t="shared" si="8"/>
        <v>5248.4860639452063</v>
      </c>
      <c r="G43" s="4">
        <f t="shared" si="9"/>
        <v>2032.7762024552608</v>
      </c>
      <c r="I43" s="4">
        <v>4033.2968540285488</v>
      </c>
      <c r="J43" s="4">
        <v>6739.5783500132138</v>
      </c>
      <c r="K43" s="4">
        <v>5274.1142862715315</v>
      </c>
      <c r="M43" s="4">
        <f t="shared" si="10"/>
        <v>5348.9964967710976</v>
      </c>
      <c r="N43" s="4">
        <f t="shared" si="11"/>
        <v>1354.6938373537503</v>
      </c>
      <c r="P43" s="4">
        <f t="shared" si="12"/>
        <v>0.98120947865892905</v>
      </c>
      <c r="R43" s="4">
        <f t="shared" si="7"/>
        <v>0.82146068987162779</v>
      </c>
      <c r="S43" s="3" t="s">
        <v>164</v>
      </c>
      <c r="T43" s="4">
        <f t="shared" si="13"/>
        <v>-2.7366924232592994E-2</v>
      </c>
      <c r="V43" s="4">
        <f t="shared" si="14"/>
        <v>8.5413214432588078E-2</v>
      </c>
    </row>
    <row r="44" spans="1:22" x14ac:dyDescent="0.2">
      <c r="A44" s="3" t="s">
        <v>190</v>
      </c>
      <c r="B44" s="4">
        <v>2720.307447798577</v>
      </c>
      <c r="C44" s="4">
        <v>6776.7936931755676</v>
      </c>
      <c r="D44" s="4">
        <v>2906.4468937433171</v>
      </c>
      <c r="F44" s="4">
        <f t="shared" si="8"/>
        <v>4134.5160115724875</v>
      </c>
      <c r="G44" s="4">
        <f t="shared" si="9"/>
        <v>2290.1714964948519</v>
      </c>
      <c r="I44" s="4">
        <v>3172.1549206574996</v>
      </c>
      <c r="J44" s="4">
        <v>2346.4276723547378</v>
      </c>
      <c r="K44" s="4">
        <v>4229.2960474143974</v>
      </c>
      <c r="M44" s="4">
        <f t="shared" si="10"/>
        <v>3249.2928801422117</v>
      </c>
      <c r="N44" s="4">
        <f t="shared" si="11"/>
        <v>943.80137107605901</v>
      </c>
      <c r="P44" s="4">
        <f t="shared" si="12"/>
        <v>1.272435623406017</v>
      </c>
      <c r="R44" s="4">
        <f t="shared" si="7"/>
        <v>0.6699610997091372</v>
      </c>
      <c r="S44" s="3" t="s">
        <v>190</v>
      </c>
      <c r="T44" s="4">
        <f t="shared" si="13"/>
        <v>0.34759266758404261</v>
      </c>
      <c r="V44" s="4">
        <f t="shared" si="14"/>
        <v>0.1739504132277174</v>
      </c>
    </row>
    <row r="45" spans="1:22" x14ac:dyDescent="0.2">
      <c r="A45" s="3" t="s">
        <v>97</v>
      </c>
      <c r="B45" s="4">
        <v>3986.5292411553332</v>
      </c>
      <c r="C45" s="4">
        <v>4698.1145190400666</v>
      </c>
      <c r="D45" s="4">
        <v>5961.1050241088333</v>
      </c>
      <c r="F45" s="4">
        <f t="shared" si="8"/>
        <v>4881.9162614347442</v>
      </c>
      <c r="G45" s="4">
        <f t="shared" si="9"/>
        <v>1000.0373448212376</v>
      </c>
      <c r="I45" s="4">
        <v>4072.8659709257718</v>
      </c>
      <c r="J45" s="4">
        <v>2369.8064153327673</v>
      </c>
      <c r="K45" s="4">
        <v>12211.21970877557</v>
      </c>
      <c r="M45" s="4">
        <f t="shared" si="10"/>
        <v>6217.964031678036</v>
      </c>
      <c r="N45" s="4">
        <f t="shared" si="11"/>
        <v>5259.6994373034795</v>
      </c>
      <c r="P45" s="4">
        <f t="shared" si="12"/>
        <v>0.78513099087793636</v>
      </c>
      <c r="R45" s="4">
        <f t="shared" si="7"/>
        <v>0.65307174871534179</v>
      </c>
      <c r="S45" s="3" t="s">
        <v>97</v>
      </c>
      <c r="T45" s="4">
        <f t="shared" si="13"/>
        <v>-0.34899472225320399</v>
      </c>
      <c r="V45" s="4">
        <f t="shared" si="14"/>
        <v>0.1850391030137202</v>
      </c>
    </row>
    <row r="46" spans="1:22" x14ac:dyDescent="0.2">
      <c r="A46" s="3" t="s">
        <v>74</v>
      </c>
      <c r="B46" s="4">
        <v>35096.71380754267</v>
      </c>
      <c r="C46" s="4">
        <v>16262.640741680232</v>
      </c>
      <c r="D46" s="4">
        <v>26092.510083176432</v>
      </c>
      <c r="F46" s="4">
        <f t="shared" si="8"/>
        <v>25817.288210799776</v>
      </c>
      <c r="G46" s="4">
        <f t="shared" si="9"/>
        <v>9420.05240812583</v>
      </c>
      <c r="I46" s="4">
        <v>19199.02152350685</v>
      </c>
      <c r="J46" s="4">
        <v>30463.487733752889</v>
      </c>
      <c r="K46" s="4">
        <v>39017.204865256354</v>
      </c>
      <c r="M46" s="4">
        <f t="shared" si="10"/>
        <v>29559.904707505364</v>
      </c>
      <c r="N46" s="4">
        <f t="shared" si="11"/>
        <v>9939.9418738638251</v>
      </c>
      <c r="P46" s="4">
        <f t="shared" si="12"/>
        <v>0.87338874960055857</v>
      </c>
      <c r="R46" s="4">
        <f t="shared" si="7"/>
        <v>0.73996403756987206</v>
      </c>
      <c r="S46" s="3" t="s">
        <v>74</v>
      </c>
      <c r="T46" s="4">
        <f t="shared" si="13"/>
        <v>-0.19530414746511762</v>
      </c>
      <c r="V46" s="4">
        <f t="shared" si="14"/>
        <v>0.13078938657237577</v>
      </c>
    </row>
    <row r="47" spans="1:22" x14ac:dyDescent="0.2">
      <c r="A47" s="3" t="s">
        <v>100</v>
      </c>
      <c r="B47" s="4">
        <v>6216.8678203121008</v>
      </c>
      <c r="C47" s="4">
        <v>5963.4677020624331</v>
      </c>
      <c r="D47" s="4">
        <v>6906.5401418660003</v>
      </c>
      <c r="F47" s="4">
        <f t="shared" si="8"/>
        <v>6362.2918880801781</v>
      </c>
      <c r="G47" s="4">
        <f t="shared" si="9"/>
        <v>488.0650840758064</v>
      </c>
      <c r="I47" s="4">
        <v>1788.4644718360678</v>
      </c>
      <c r="J47" s="4">
        <v>1820.0898314722951</v>
      </c>
      <c r="K47" s="4">
        <v>7204.7983640349194</v>
      </c>
      <c r="M47" s="4">
        <f t="shared" si="10"/>
        <v>3604.4508891144274</v>
      </c>
      <c r="N47" s="4">
        <f t="shared" si="11"/>
        <v>3118.0324719232481</v>
      </c>
      <c r="P47" s="4">
        <f t="shared" si="12"/>
        <v>1.7651209806449384</v>
      </c>
      <c r="R47" s="4">
        <f t="shared" si="7"/>
        <v>0.21329987754691127</v>
      </c>
      <c r="S47" s="3" t="s">
        <v>100</v>
      </c>
      <c r="T47" s="4">
        <f t="shared" si="13"/>
        <v>0.81976706859275772</v>
      </c>
      <c r="V47" s="4">
        <f t="shared" si="14"/>
        <v>0.67100939387413427</v>
      </c>
    </row>
    <row r="48" spans="1:22" x14ac:dyDescent="0.2">
      <c r="A48" s="3" t="s">
        <v>43</v>
      </c>
      <c r="B48" s="4">
        <v>26848367.155676398</v>
      </c>
      <c r="C48" s="4">
        <v>31142051.4237362</v>
      </c>
      <c r="D48" s="4">
        <v>29135899.271266866</v>
      </c>
      <c r="F48" s="4">
        <f t="shared" si="8"/>
        <v>29042105.950226486</v>
      </c>
      <c r="G48" s="4">
        <f t="shared" si="9"/>
        <v>2148378.2345643644</v>
      </c>
      <c r="I48" s="4">
        <v>20467032.087966572</v>
      </c>
      <c r="J48" s="4">
        <v>21600443.040278099</v>
      </c>
      <c r="K48" s="4">
        <v>30867330.939599741</v>
      </c>
      <c r="M48" s="4">
        <f t="shared" si="10"/>
        <v>24311602.022614803</v>
      </c>
      <c r="N48" s="4">
        <f t="shared" si="11"/>
        <v>5705641.1840782296</v>
      </c>
      <c r="P48" s="4">
        <f t="shared" si="12"/>
        <v>1.1945780423359735</v>
      </c>
      <c r="R48" s="4">
        <f t="shared" si="7"/>
        <v>0.29419459119098201</v>
      </c>
      <c r="S48" s="3" t="s">
        <v>43</v>
      </c>
      <c r="T48" s="4">
        <f t="shared" si="13"/>
        <v>0.25650110880737853</v>
      </c>
      <c r="V48" s="4">
        <f t="shared" si="14"/>
        <v>0.53136531610034299</v>
      </c>
    </row>
    <row r="49" spans="1:22" x14ac:dyDescent="0.2">
      <c r="A49" s="3" t="s">
        <v>40</v>
      </c>
      <c r="B49" s="4">
        <v>1036441.1741582666</v>
      </c>
      <c r="C49" s="4">
        <v>1371294.5387152999</v>
      </c>
      <c r="D49" s="4">
        <v>1096705.2812547965</v>
      </c>
      <c r="F49" s="4">
        <f t="shared" si="8"/>
        <v>1168146.9980427877</v>
      </c>
      <c r="G49" s="4">
        <f t="shared" si="9"/>
        <v>178492.66963100387</v>
      </c>
      <c r="I49" s="4">
        <v>1298340.2891485339</v>
      </c>
      <c r="J49" s="4">
        <v>1476082.5065775246</v>
      </c>
      <c r="K49" s="4">
        <v>1603754.2089498958</v>
      </c>
      <c r="M49" s="4">
        <f t="shared" si="10"/>
        <v>1459392.3348919849</v>
      </c>
      <c r="N49" s="4">
        <f t="shared" si="11"/>
        <v>153389.49434455339</v>
      </c>
      <c r="P49" s="4">
        <f t="shared" si="12"/>
        <v>0.80043383133792223</v>
      </c>
      <c r="R49" s="4">
        <f t="shared" si="7"/>
        <v>0.13060484017007301</v>
      </c>
      <c r="S49" s="3" t="s">
        <v>40</v>
      </c>
      <c r="T49" s="4">
        <f t="shared" si="13"/>
        <v>-0.32114594904305793</v>
      </c>
      <c r="V49" s="4">
        <f t="shared" si="14"/>
        <v>0.88404072795985067</v>
      </c>
    </row>
    <row r="50" spans="1:22" x14ac:dyDescent="0.2">
      <c r="A50" s="3" t="s">
        <v>172</v>
      </c>
      <c r="B50" s="4">
        <v>18568.195745624802</v>
      </c>
      <c r="C50" s="4">
        <v>26397.673153547967</v>
      </c>
      <c r="D50" s="4">
        <v>18626.124368436434</v>
      </c>
      <c r="F50" s="4">
        <f t="shared" si="8"/>
        <v>21197.331089203068</v>
      </c>
      <c r="G50" s="4">
        <f t="shared" si="9"/>
        <v>4503.7214746231202</v>
      </c>
      <c r="I50" s="4">
        <v>56566.533779995669</v>
      </c>
      <c r="J50" s="4">
        <v>58830.199114382296</v>
      </c>
      <c r="K50" s="4">
        <v>37002.434616295439</v>
      </c>
      <c r="M50" s="4">
        <f t="shared" si="10"/>
        <v>50799.722503557801</v>
      </c>
      <c r="N50" s="4">
        <f t="shared" si="11"/>
        <v>12002.287697331847</v>
      </c>
      <c r="P50" s="4">
        <f t="shared" si="12"/>
        <v>0.41727257639485127</v>
      </c>
      <c r="R50" s="4">
        <f t="shared" si="7"/>
        <v>3.676758916300344E-2</v>
      </c>
      <c r="S50" s="3" t="s">
        <v>172</v>
      </c>
      <c r="T50" s="4">
        <f t="shared" si="13"/>
        <v>-1.2609379866493755</v>
      </c>
      <c r="V50" s="4">
        <f t="shared" si="14"/>
        <v>1.4345348457234617</v>
      </c>
    </row>
    <row r="51" spans="1:22" x14ac:dyDescent="0.2">
      <c r="A51" s="3" t="s">
        <v>64</v>
      </c>
      <c r="B51" s="4">
        <v>126725.35159809368</v>
      </c>
      <c r="C51" s="4">
        <v>165942.06333789433</v>
      </c>
      <c r="D51" s="4">
        <v>124584.00850376567</v>
      </c>
      <c r="F51" s="4">
        <f t="shared" si="8"/>
        <v>139083.80781325125</v>
      </c>
      <c r="G51" s="4">
        <f t="shared" si="9"/>
        <v>23284.560441034115</v>
      </c>
      <c r="I51" s="4">
        <v>192485.61757527312</v>
      </c>
      <c r="J51" s="4">
        <v>193233.95063138689</v>
      </c>
      <c r="K51" s="4">
        <v>307295.04089025082</v>
      </c>
      <c r="M51" s="4">
        <f t="shared" si="10"/>
        <v>231004.86969897026</v>
      </c>
      <c r="N51" s="4">
        <f t="shared" si="11"/>
        <v>66070.285801462116</v>
      </c>
      <c r="P51" s="4">
        <f t="shared" si="12"/>
        <v>0.60208171366471952</v>
      </c>
      <c r="R51" s="4">
        <f t="shared" si="7"/>
        <v>0.1880806122830474</v>
      </c>
      <c r="S51" s="3" t="s">
        <v>64</v>
      </c>
      <c r="T51" s="4">
        <f t="shared" si="13"/>
        <v>-0.73196879411714633</v>
      </c>
      <c r="V51" s="4">
        <f t="shared" si="14"/>
        <v>0.7256559700660391</v>
      </c>
    </row>
    <row r="52" spans="1:22" x14ac:dyDescent="0.2">
      <c r="A52" s="3" t="s">
        <v>1</v>
      </c>
      <c r="B52" s="4">
        <v>421112.67641480005</v>
      </c>
      <c r="C52" s="4">
        <v>584055.63667140331</v>
      </c>
      <c r="D52" s="4">
        <v>463492.73955206998</v>
      </c>
      <c r="F52" s="4">
        <f t="shared" si="8"/>
        <v>489553.68421275774</v>
      </c>
      <c r="G52" s="4">
        <f t="shared" si="9"/>
        <v>84539.82317081005</v>
      </c>
      <c r="I52" s="4">
        <v>446217.52973009564</v>
      </c>
      <c r="J52" s="4">
        <v>442659.73050161311</v>
      </c>
      <c r="K52" s="4">
        <v>567620.37860211078</v>
      </c>
      <c r="M52" s="4">
        <f t="shared" si="10"/>
        <v>485499.21294460649</v>
      </c>
      <c r="N52" s="4">
        <f t="shared" si="11"/>
        <v>71141.259973014923</v>
      </c>
      <c r="P52" s="4">
        <f t="shared" si="12"/>
        <v>1.008351138704346</v>
      </c>
      <c r="R52" s="4">
        <f t="shared" si="7"/>
        <v>0.96041080237423415</v>
      </c>
      <c r="S52" s="3" t="s">
        <v>1</v>
      </c>
      <c r="T52" s="4">
        <f t="shared" si="13"/>
        <v>1.1998116866404058E-2</v>
      </c>
      <c r="V52" s="4">
        <f t="shared" si="14"/>
        <v>1.7542963790835416E-2</v>
      </c>
    </row>
    <row r="53" spans="1:22" x14ac:dyDescent="0.2">
      <c r="A53" s="3" t="s">
        <v>117</v>
      </c>
      <c r="B53" s="4">
        <v>131198.87921403066</v>
      </c>
      <c r="C53" s="4">
        <v>178567.91907120333</v>
      </c>
      <c r="D53" s="4">
        <v>167976.829974294</v>
      </c>
      <c r="F53" s="4">
        <f t="shared" si="8"/>
        <v>159247.87608650935</v>
      </c>
      <c r="G53" s="4">
        <f t="shared" si="9"/>
        <v>24861.666501441625</v>
      </c>
      <c r="I53" s="4">
        <v>112773.83977250339</v>
      </c>
      <c r="J53" s="4">
        <v>110087.87793715771</v>
      </c>
      <c r="K53" s="4">
        <v>152430.6731075391</v>
      </c>
      <c r="M53" s="4">
        <f t="shared" si="10"/>
        <v>125097.4636057334</v>
      </c>
      <c r="N53" s="4">
        <f t="shared" si="11"/>
        <v>23709.319981758999</v>
      </c>
      <c r="P53" s="4">
        <f t="shared" si="12"/>
        <v>1.2729904467800159</v>
      </c>
      <c r="R53" s="4">
        <f t="shared" si="7"/>
        <v>0.18525217339319622</v>
      </c>
      <c r="S53" s="3" t="s">
        <v>117</v>
      </c>
      <c r="T53" s="4">
        <f t="shared" si="13"/>
        <v>0.34822159250336304</v>
      </c>
      <c r="V53" s="4">
        <f t="shared" si="14"/>
        <v>0.73223668814142673</v>
      </c>
    </row>
    <row r="54" spans="1:22" x14ac:dyDescent="0.2">
      <c r="A54" s="3" t="s">
        <v>48</v>
      </c>
      <c r="B54" s="4">
        <v>27131.291156772499</v>
      </c>
      <c r="C54" s="4">
        <v>21872.694810212866</v>
      </c>
      <c r="D54" s="4">
        <v>28422.550443385964</v>
      </c>
      <c r="F54" s="4">
        <f t="shared" si="8"/>
        <v>25808.845470123775</v>
      </c>
      <c r="G54" s="4">
        <f t="shared" si="9"/>
        <v>3469.4090490247004</v>
      </c>
      <c r="I54" s="4">
        <v>20251.044458141481</v>
      </c>
      <c r="J54" s="4">
        <v>21663.200000374622</v>
      </c>
      <c r="K54" s="4">
        <v>17988.96270983365</v>
      </c>
      <c r="M54" s="4">
        <f t="shared" si="10"/>
        <v>19967.735722783251</v>
      </c>
      <c r="N54" s="4">
        <f t="shared" si="11"/>
        <v>1853.4300085107545</v>
      </c>
      <c r="P54" s="4">
        <f t="shared" si="12"/>
        <v>1.2925273966179249</v>
      </c>
      <c r="R54" s="4">
        <f t="shared" si="7"/>
        <v>0.19060990935514022</v>
      </c>
      <c r="S54" s="3" t="s">
        <v>48</v>
      </c>
      <c r="T54" s="4">
        <f t="shared" si="13"/>
        <v>0.37019486045968825</v>
      </c>
      <c r="V54" s="4">
        <f t="shared" si="14"/>
        <v>0.71985452517519355</v>
      </c>
    </row>
    <row r="55" spans="1:22" x14ac:dyDescent="0.2">
      <c r="A55" s="3" t="s">
        <v>103</v>
      </c>
      <c r="B55" s="4">
        <v>12169.578511443398</v>
      </c>
      <c r="C55" s="4">
        <v>31189.774638130635</v>
      </c>
      <c r="D55" s="4">
        <v>17215.746662848334</v>
      </c>
      <c r="F55" s="4">
        <f t="shared" si="8"/>
        <v>20191.699937474124</v>
      </c>
      <c r="G55" s="4">
        <f t="shared" si="9"/>
        <v>9853.1309031179971</v>
      </c>
      <c r="I55" s="4">
        <v>18070.144720172684</v>
      </c>
      <c r="J55" s="4">
        <v>18607.563435380263</v>
      </c>
      <c r="K55" s="4">
        <v>20801.926065191172</v>
      </c>
      <c r="M55" s="4">
        <f t="shared" si="10"/>
        <v>19159.878073581374</v>
      </c>
      <c r="N55" s="4">
        <f t="shared" si="11"/>
        <v>1447.2200675523302</v>
      </c>
      <c r="P55" s="4">
        <f t="shared" si="12"/>
        <v>1.0538532583521749</v>
      </c>
      <c r="R55" s="4">
        <f t="shared" si="7"/>
        <v>0.87547890989243959</v>
      </c>
      <c r="S55" s="3" t="s">
        <v>103</v>
      </c>
      <c r="T55" s="4">
        <f t="shared" si="13"/>
        <v>7.567399583088423E-2</v>
      </c>
      <c r="V55" s="4">
        <f t="shared" si="14"/>
        <v>5.7754311519608033E-2</v>
      </c>
    </row>
    <row r="56" spans="1:22" x14ac:dyDescent="0.2">
      <c r="A56" s="3" t="s">
        <v>191</v>
      </c>
      <c r="B56" s="4">
        <v>43149.899735546998</v>
      </c>
      <c r="C56" s="4">
        <v>77001.865093119661</v>
      </c>
      <c r="D56" s="4">
        <v>46999.917845834665</v>
      </c>
      <c r="F56" s="4">
        <f t="shared" si="8"/>
        <v>55717.227558167106</v>
      </c>
      <c r="G56" s="4">
        <f t="shared" si="9"/>
        <v>18533.281040013368</v>
      </c>
      <c r="I56" s="4">
        <v>52780.5239980142</v>
      </c>
      <c r="J56" s="4">
        <v>61373.272665976401</v>
      </c>
      <c r="K56" s="4">
        <v>97963.820551898709</v>
      </c>
      <c r="M56" s="4">
        <f t="shared" si="10"/>
        <v>70705.872405296439</v>
      </c>
      <c r="N56" s="4">
        <f t="shared" si="11"/>
        <v>23993.86661815548</v>
      </c>
      <c r="P56" s="4">
        <f t="shared" si="12"/>
        <v>0.78801414455065033</v>
      </c>
      <c r="R56" s="4">
        <f t="shared" si="7"/>
        <v>0.5207422212145616</v>
      </c>
      <c r="S56" s="3" t="s">
        <v>191</v>
      </c>
      <c r="T56" s="4">
        <f t="shared" si="13"/>
        <v>-0.34370656915249331</v>
      </c>
      <c r="V56" s="4">
        <f t="shared" si="14"/>
        <v>0.28337720877114092</v>
      </c>
    </row>
    <row r="57" spans="1:22" x14ac:dyDescent="0.2">
      <c r="A57" s="3" t="s">
        <v>180</v>
      </c>
      <c r="B57" s="4">
        <v>5208.7248463153328</v>
      </c>
      <c r="C57" s="4">
        <v>8588.4876166735667</v>
      </c>
      <c r="D57" s="4">
        <v>19219.687580639365</v>
      </c>
      <c r="F57" s="4">
        <f t="shared" si="8"/>
        <v>11005.633347876088</v>
      </c>
      <c r="G57" s="4">
        <f t="shared" si="9"/>
        <v>7311.5466421310011</v>
      </c>
      <c r="I57" s="4">
        <v>8828.9277500191056</v>
      </c>
      <c r="J57" s="4">
        <v>58353.462672355083</v>
      </c>
      <c r="K57" s="4">
        <v>82939.641189067421</v>
      </c>
      <c r="M57" s="4">
        <f t="shared" si="10"/>
        <v>50040.677203813866</v>
      </c>
      <c r="N57" s="4">
        <f t="shared" si="11"/>
        <v>37748.195497211207</v>
      </c>
      <c r="P57" s="4">
        <f t="shared" si="12"/>
        <v>0.2199337411652233</v>
      </c>
      <c r="R57" s="4">
        <f t="shared" si="7"/>
        <v>0.16459271267457287</v>
      </c>
      <c r="S57" s="3" t="s">
        <v>180</v>
      </c>
      <c r="T57" s="4">
        <f t="shared" si="13"/>
        <v>-2.1848591424563586</v>
      </c>
      <c r="V57" s="4">
        <f t="shared" si="14"/>
        <v>0.7835893970416189</v>
      </c>
    </row>
    <row r="58" spans="1:22" x14ac:dyDescent="0.2">
      <c r="A58" s="3" t="s">
        <v>179</v>
      </c>
      <c r="B58" s="4">
        <v>68293.489623685324</v>
      </c>
      <c r="C58" s="4">
        <v>154360.271759397</v>
      </c>
      <c r="D58" s="4">
        <v>260326.19658209465</v>
      </c>
      <c r="F58" s="4">
        <f t="shared" si="8"/>
        <v>160993.31932172566</v>
      </c>
      <c r="G58" s="4">
        <f t="shared" si="9"/>
        <v>96188.035250839137</v>
      </c>
      <c r="I58" s="4">
        <v>48138.273201401229</v>
      </c>
      <c r="J58" s="4">
        <v>181282.18430473149</v>
      </c>
      <c r="K58" s="4">
        <v>328814.17928273621</v>
      </c>
      <c r="M58" s="4">
        <f t="shared" si="10"/>
        <v>186078.21226295631</v>
      </c>
      <c r="N58" s="4">
        <f t="shared" si="11"/>
        <v>140399.40340605669</v>
      </c>
      <c r="P58" s="4">
        <f t="shared" si="12"/>
        <v>0.86519167055527202</v>
      </c>
      <c r="R58" s="4">
        <f t="shared" si="7"/>
        <v>0.43055637904389599</v>
      </c>
      <c r="S58" s="3" t="s">
        <v>179</v>
      </c>
      <c r="T58" s="4">
        <f t="shared" si="13"/>
        <v>-0.20890831875349827</v>
      </c>
      <c r="V58" s="4">
        <f t="shared" si="14"/>
        <v>0.36596997195831155</v>
      </c>
    </row>
    <row r="59" spans="1:22" x14ac:dyDescent="0.2">
      <c r="A59" s="3" t="s">
        <v>116</v>
      </c>
      <c r="B59" s="4">
        <v>55064.919209893</v>
      </c>
      <c r="C59" s="4">
        <v>73166.797016212673</v>
      </c>
      <c r="D59" s="4">
        <v>66578.020017822331</v>
      </c>
      <c r="F59" s="4">
        <f t="shared" si="8"/>
        <v>64936.578747975997</v>
      </c>
      <c r="G59" s="4">
        <f t="shared" si="9"/>
        <v>9161.8907497578475</v>
      </c>
      <c r="I59" s="4">
        <v>60085.357030647225</v>
      </c>
      <c r="J59" s="4">
        <v>53344.853664386887</v>
      </c>
      <c r="K59" s="4">
        <v>95141.515111142027</v>
      </c>
      <c r="M59" s="4">
        <f t="shared" si="10"/>
        <v>69523.908602058713</v>
      </c>
      <c r="N59" s="4">
        <f t="shared" si="11"/>
        <v>22440.029386083977</v>
      </c>
      <c r="P59" s="4">
        <f t="shared" si="12"/>
        <v>0.93401795229408491</v>
      </c>
      <c r="R59" s="4">
        <f t="shared" si="7"/>
        <v>0.77381426110908091</v>
      </c>
      <c r="S59" s="3" t="s">
        <v>116</v>
      </c>
      <c r="T59" s="4">
        <f t="shared" si="13"/>
        <v>-9.8477815362762608E-2</v>
      </c>
      <c r="V59" s="4">
        <f t="shared" si="14"/>
        <v>0.11136327065521433</v>
      </c>
    </row>
    <row r="60" spans="1:22" x14ac:dyDescent="0.2">
      <c r="A60" s="3" t="s">
        <v>55</v>
      </c>
      <c r="B60" s="4">
        <v>4414.4249065913664</v>
      </c>
      <c r="C60" s="4">
        <v>4755.6911061318669</v>
      </c>
      <c r="D60" s="4">
        <v>4818.5314985962004</v>
      </c>
      <c r="F60" s="4">
        <f t="shared" si="8"/>
        <v>4662.882503773144</v>
      </c>
      <c r="G60" s="4">
        <f t="shared" si="9"/>
        <v>217.45255098359948</v>
      </c>
      <c r="I60" s="4">
        <v>3855.9081685145675</v>
      </c>
      <c r="J60" s="4">
        <v>4626.224124234197</v>
      </c>
      <c r="K60" s="4">
        <v>13312.556824038535</v>
      </c>
      <c r="M60" s="4">
        <f t="shared" si="10"/>
        <v>7264.8963722624321</v>
      </c>
      <c r="N60" s="4">
        <f t="shared" si="11"/>
        <v>5251.5706577072351</v>
      </c>
      <c r="P60" s="4">
        <f t="shared" si="12"/>
        <v>0.64183744197317849</v>
      </c>
      <c r="R60" s="4">
        <f t="shared" si="7"/>
        <v>0.47061744691911467</v>
      </c>
      <c r="S60" s="3" t="s">
        <v>55</v>
      </c>
      <c r="T60" s="4">
        <f t="shared" si="13"/>
        <v>-0.63972014232992336</v>
      </c>
      <c r="V60" s="4">
        <f t="shared" si="14"/>
        <v>0.3273319765219922</v>
      </c>
    </row>
    <row r="61" spans="1:22" x14ac:dyDescent="0.2">
      <c r="A61" s="3" t="s">
        <v>27</v>
      </c>
      <c r="B61" s="4">
        <v>8504033.1756842677</v>
      </c>
      <c r="C61" s="4">
        <v>10324188.573499</v>
      </c>
      <c r="D61" s="4">
        <v>8775799.0896425005</v>
      </c>
      <c r="F61" s="4">
        <f t="shared" si="8"/>
        <v>9201340.2796085905</v>
      </c>
      <c r="G61" s="4">
        <f t="shared" si="9"/>
        <v>981863.22688898095</v>
      </c>
      <c r="I61" s="4">
        <v>5659576.8647629004</v>
      </c>
      <c r="J61" s="4">
        <v>7200158.5781528521</v>
      </c>
      <c r="K61" s="4">
        <v>11229168.14353277</v>
      </c>
      <c r="M61" s="4">
        <f t="shared" si="10"/>
        <v>8029634.5288161738</v>
      </c>
      <c r="N61" s="4">
        <f t="shared" si="11"/>
        <v>2875953.6709905439</v>
      </c>
      <c r="P61" s="4">
        <f t="shared" si="12"/>
        <v>1.1459226751339036</v>
      </c>
      <c r="R61" s="4">
        <f t="shared" si="7"/>
        <v>0.58460870324901548</v>
      </c>
      <c r="S61" s="3" t="s">
        <v>27</v>
      </c>
      <c r="T61" s="4">
        <f t="shared" si="13"/>
        <v>0.19650969683078717</v>
      </c>
      <c r="V61" s="4">
        <f t="shared" si="14"/>
        <v>0.23313472345534153</v>
      </c>
    </row>
    <row r="62" spans="1:22" x14ac:dyDescent="0.2">
      <c r="A62" s="3" t="s">
        <v>169</v>
      </c>
      <c r="B62" s="4">
        <v>21734.435032649933</v>
      </c>
      <c r="C62" s="4">
        <v>26342.571340036364</v>
      </c>
      <c r="D62" s="4">
        <v>19491.324780592066</v>
      </c>
      <c r="F62" s="4">
        <f t="shared" si="8"/>
        <v>22522.777051092791</v>
      </c>
      <c r="G62" s="4">
        <f t="shared" si="9"/>
        <v>3492.9940177598246</v>
      </c>
      <c r="I62" s="4">
        <v>19274.699080698396</v>
      </c>
      <c r="J62" s="4">
        <v>22712.950033789475</v>
      </c>
      <c r="K62" s="4">
        <v>30981.738174027007</v>
      </c>
      <c r="M62" s="4">
        <f t="shared" si="10"/>
        <v>24323.129096171626</v>
      </c>
      <c r="N62" s="4">
        <f t="shared" si="11"/>
        <v>6017.3248659916553</v>
      </c>
      <c r="P62" s="4">
        <f t="shared" si="12"/>
        <v>0.92598188999612707</v>
      </c>
      <c r="R62" s="4">
        <f t="shared" si="7"/>
        <v>0.74644945105822436</v>
      </c>
      <c r="S62" s="3" t="s">
        <v>169</v>
      </c>
      <c r="T62" s="4">
        <f t="shared" si="13"/>
        <v>-0.11094411681034889</v>
      </c>
      <c r="V62" s="4">
        <f t="shared" si="14"/>
        <v>0.12699959700765806</v>
      </c>
    </row>
    <row r="63" spans="1:22" x14ac:dyDescent="0.2">
      <c r="A63" s="3" t="s">
        <v>5</v>
      </c>
      <c r="B63" s="4">
        <v>13123383.130237</v>
      </c>
      <c r="C63" s="4">
        <v>18467280.085126098</v>
      </c>
      <c r="D63" s="4">
        <v>12419595.7792478</v>
      </c>
      <c r="F63" s="4">
        <f t="shared" si="8"/>
        <v>14670086.331536965</v>
      </c>
      <c r="G63" s="4">
        <f t="shared" si="9"/>
        <v>3307240.4600475268</v>
      </c>
      <c r="I63" s="4">
        <v>19648002.561635215</v>
      </c>
      <c r="J63" s="4">
        <v>20342051.728990328</v>
      </c>
      <c r="K63" s="4">
        <v>34927792.111621171</v>
      </c>
      <c r="M63" s="4">
        <f t="shared" si="10"/>
        <v>24972615.467415571</v>
      </c>
      <c r="N63" s="4">
        <f t="shared" si="11"/>
        <v>8628417.1534922328</v>
      </c>
      <c r="P63" s="4">
        <f t="shared" si="12"/>
        <v>0.58744693164713113</v>
      </c>
      <c r="R63" s="4">
        <f t="shared" si="7"/>
        <v>0.24097156578618317</v>
      </c>
      <c r="S63" s="3" t="s">
        <v>5</v>
      </c>
      <c r="T63" s="4">
        <f t="shared" si="13"/>
        <v>-0.76746956645667663</v>
      </c>
      <c r="V63" s="4">
        <f t="shared" si="14"/>
        <v>0.61803420037408896</v>
      </c>
    </row>
    <row r="64" spans="1:22" x14ac:dyDescent="0.2">
      <c r="A64" s="3" t="s">
        <v>26</v>
      </c>
      <c r="B64" s="4">
        <v>24607203.981253732</v>
      </c>
      <c r="C64" s="4">
        <v>36743763.11036133</v>
      </c>
      <c r="D64" s="4">
        <v>26932437.073683035</v>
      </c>
      <c r="F64" s="4">
        <f t="shared" si="8"/>
        <v>29427801.3884327</v>
      </c>
      <c r="G64" s="4">
        <f t="shared" si="9"/>
        <v>6441595.2349612517</v>
      </c>
      <c r="I64" s="4">
        <v>20338324.951824814</v>
      </c>
      <c r="J64" s="4">
        <v>24877671.144165773</v>
      </c>
      <c r="K64" s="4">
        <v>41948492.17246189</v>
      </c>
      <c r="M64" s="4">
        <f t="shared" si="10"/>
        <v>29054829.422817487</v>
      </c>
      <c r="N64" s="4">
        <f t="shared" si="11"/>
        <v>11394574.160084099</v>
      </c>
      <c r="P64" s="4">
        <f t="shared" si="12"/>
        <v>1.0128368320525161</v>
      </c>
      <c r="R64" s="4">
        <f t="shared" si="7"/>
        <v>0.96705546752199378</v>
      </c>
      <c r="S64" s="3" t="s">
        <v>26</v>
      </c>
      <c r="T64" s="4">
        <f t="shared" si="13"/>
        <v>1.8401774781460573E-2</v>
      </c>
      <c r="V64" s="4">
        <f t="shared" si="14"/>
        <v>1.454861531940909E-2</v>
      </c>
    </row>
    <row r="65" spans="1:22" x14ac:dyDescent="0.2">
      <c r="A65" s="3" t="s">
        <v>41</v>
      </c>
      <c r="B65" s="4">
        <v>1296779.3034468999</v>
      </c>
      <c r="C65" s="4">
        <v>2226878.1958849467</v>
      </c>
      <c r="D65" s="4">
        <v>1371570.1664847266</v>
      </c>
      <c r="F65" s="4">
        <f t="shared" si="8"/>
        <v>1631742.5552721911</v>
      </c>
      <c r="G65" s="4">
        <f t="shared" si="9"/>
        <v>516757.42988770985</v>
      </c>
      <c r="I65" s="4">
        <v>1284584.9528761047</v>
      </c>
      <c r="J65" s="4">
        <v>1939118.2840245999</v>
      </c>
      <c r="K65" s="4">
        <v>3480665.2209467432</v>
      </c>
      <c r="M65" s="4">
        <f t="shared" si="10"/>
        <v>2234789.4859491494</v>
      </c>
      <c r="N65" s="4">
        <f t="shared" si="11"/>
        <v>1127500.8783535082</v>
      </c>
      <c r="P65" s="4">
        <f t="shared" si="12"/>
        <v>0.73015492758109379</v>
      </c>
      <c r="R65" s="4">
        <f t="shared" si="7"/>
        <v>0.50931432700205526</v>
      </c>
      <c r="S65" s="3" t="s">
        <v>41</v>
      </c>
      <c r="T65" s="4">
        <f t="shared" si="13"/>
        <v>-0.45372548084232917</v>
      </c>
      <c r="V65" s="4">
        <f t="shared" si="14"/>
        <v>0.29301410695671071</v>
      </c>
    </row>
    <row r="66" spans="1:22" x14ac:dyDescent="0.2">
      <c r="A66" s="3" t="s">
        <v>31</v>
      </c>
      <c r="B66" s="4">
        <v>115874.36519268433</v>
      </c>
      <c r="C66" s="4">
        <v>149866.07930910334</v>
      </c>
      <c r="D66" s="4">
        <v>126774.45000771666</v>
      </c>
      <c r="F66" s="4">
        <f t="shared" ref="F66:F97" si="15">AVERAGE(B66:E66)</f>
        <v>130838.29816983477</v>
      </c>
      <c r="G66" s="4">
        <f t="shared" ref="G66:G97" si="16">STDEV(B66:D66)</f>
        <v>17356.419664108496</v>
      </c>
      <c r="I66" s="4">
        <v>116042.15645249319</v>
      </c>
      <c r="J66" s="4">
        <v>177266.53842358393</v>
      </c>
      <c r="K66" s="4">
        <v>155068.43904994367</v>
      </c>
      <c r="M66" s="4">
        <f t="shared" ref="M66:M97" si="17">AVERAGE(I66:K66)</f>
        <v>149459.04464200695</v>
      </c>
      <c r="N66" s="4">
        <f t="shared" ref="N66:N97" si="18">STDEV(I66:K66)</f>
        <v>30995.245057159183</v>
      </c>
      <c r="P66" s="4">
        <f t="shared" ref="P66:P97" si="19">F66/M66</f>
        <v>0.87541238125284637</v>
      </c>
      <c r="R66" s="4">
        <f t="shared" si="7"/>
        <v>0.18115635723507095</v>
      </c>
      <c r="S66" s="3" t="s">
        <v>31</v>
      </c>
      <c r="T66" s="4">
        <f t="shared" ref="T66:T97" si="20">LOG(P66,2)</f>
        <v>-0.19196530624309127</v>
      </c>
      <c r="V66" s="4">
        <f t="shared" ref="V66:V97" si="21">-LOG10(R66)</f>
        <v>0.74194642086948182</v>
      </c>
    </row>
    <row r="67" spans="1:22" x14ac:dyDescent="0.2">
      <c r="A67" s="3" t="s">
        <v>46</v>
      </c>
      <c r="B67" s="4">
        <v>6042528.3792653671</v>
      </c>
      <c r="C67" s="4">
        <v>7788438.3140870333</v>
      </c>
      <c r="D67" s="4">
        <v>6138207.5629534004</v>
      </c>
      <c r="F67" s="4">
        <f t="shared" si="15"/>
        <v>6656391.4187686006</v>
      </c>
      <c r="G67" s="4">
        <f t="shared" si="16"/>
        <v>981547.88800540299</v>
      </c>
      <c r="I67" s="4">
        <v>4071397.515515185</v>
      </c>
      <c r="J67" s="4">
        <v>5047981.4555255743</v>
      </c>
      <c r="K67" s="4">
        <v>8967936.3596445601</v>
      </c>
      <c r="M67" s="4">
        <f t="shared" si="17"/>
        <v>6029105.1102284389</v>
      </c>
      <c r="N67" s="4">
        <f t="shared" si="18"/>
        <v>2591519.9945939244</v>
      </c>
      <c r="P67" s="4">
        <f t="shared" si="19"/>
        <v>1.1040430208250913</v>
      </c>
      <c r="R67" s="4">
        <f t="shared" ref="R67:R117" si="22">_xlfn.T.TEST(B67:D67,I67:K67,2,1)</f>
        <v>0.75334271645113582</v>
      </c>
      <c r="S67" s="3" t="s">
        <v>46</v>
      </c>
      <c r="T67" s="4">
        <f t="shared" si="20"/>
        <v>0.14279639016114426</v>
      </c>
      <c r="V67" s="4">
        <f t="shared" si="21"/>
        <v>0.12300740626574828</v>
      </c>
    </row>
    <row r="68" spans="1:22" x14ac:dyDescent="0.2">
      <c r="A68" s="3" t="s">
        <v>168</v>
      </c>
      <c r="B68" s="4">
        <v>29830.834057466167</v>
      </c>
      <c r="C68" s="4">
        <v>56016.728595324334</v>
      </c>
      <c r="D68" s="4">
        <v>26346.745509050434</v>
      </c>
      <c r="F68" s="4">
        <f t="shared" si="15"/>
        <v>37398.102720613642</v>
      </c>
      <c r="G68" s="4">
        <f t="shared" si="16"/>
        <v>16218.034416973456</v>
      </c>
      <c r="I68" s="4">
        <v>43093.084519852775</v>
      </c>
      <c r="J68" s="4">
        <v>71161.008787215091</v>
      </c>
      <c r="K68" s="4">
        <v>85135.87885600001</v>
      </c>
      <c r="M68" s="4">
        <f t="shared" si="17"/>
        <v>66463.324054355966</v>
      </c>
      <c r="N68" s="4">
        <f t="shared" si="18"/>
        <v>21411.453016666008</v>
      </c>
      <c r="P68" s="4">
        <f t="shared" si="19"/>
        <v>0.56268781696847125</v>
      </c>
      <c r="R68" s="4">
        <f t="shared" si="22"/>
        <v>0.18985652535984698</v>
      </c>
      <c r="S68" s="3" t="s">
        <v>168</v>
      </c>
      <c r="T68" s="4">
        <f t="shared" si="20"/>
        <v>-0.82959336765582647</v>
      </c>
      <c r="V68" s="4">
        <f t="shared" si="21"/>
        <v>0.72157447158674692</v>
      </c>
    </row>
    <row r="69" spans="1:22" x14ac:dyDescent="0.2">
      <c r="A69" s="3" t="s">
        <v>133</v>
      </c>
      <c r="B69" s="4">
        <v>5075.4139965591003</v>
      </c>
      <c r="C69" s="4">
        <v>14238.809372037833</v>
      </c>
      <c r="D69" s="4">
        <v>5691.7621895178008</v>
      </c>
      <c r="F69" s="4">
        <f t="shared" si="15"/>
        <v>8335.3285193715783</v>
      </c>
      <c r="G69" s="4">
        <f t="shared" si="16"/>
        <v>5121.8439948019386</v>
      </c>
      <c r="I69" s="4">
        <v>21745.594871985028</v>
      </c>
      <c r="J69" s="4">
        <v>27463.294248378294</v>
      </c>
      <c r="K69" s="4">
        <v>18861.50386275036</v>
      </c>
      <c r="M69" s="4">
        <f t="shared" si="17"/>
        <v>22690.130994371226</v>
      </c>
      <c r="N69" s="4">
        <f t="shared" si="18"/>
        <v>4377.9916428014712</v>
      </c>
      <c r="P69" s="4">
        <f t="shared" si="19"/>
        <v>0.36735479938125237</v>
      </c>
      <c r="R69" s="4">
        <f t="shared" si="22"/>
        <v>6.4425477891189003E-3</v>
      </c>
      <c r="S69" s="3" t="s">
        <v>133</v>
      </c>
      <c r="T69" s="4">
        <f t="shared" si="20"/>
        <v>-1.4447539717593427</v>
      </c>
      <c r="V69" s="4">
        <f t="shared" si="21"/>
        <v>2.1909423512832809</v>
      </c>
    </row>
    <row r="70" spans="1:22" x14ac:dyDescent="0.2">
      <c r="A70" s="3" t="s">
        <v>45</v>
      </c>
      <c r="B70" s="4">
        <v>9252779.7609033007</v>
      </c>
      <c r="C70" s="4">
        <v>12833407.953799434</v>
      </c>
      <c r="D70" s="4">
        <v>8990644.9599180333</v>
      </c>
      <c r="F70" s="4">
        <f t="shared" si="15"/>
        <v>10358944.224873589</v>
      </c>
      <c r="G70" s="4">
        <f t="shared" si="16"/>
        <v>2146952.8925430863</v>
      </c>
      <c r="I70" s="4">
        <v>6268166.3100483324</v>
      </c>
      <c r="J70" s="4">
        <v>6091179.1905485243</v>
      </c>
      <c r="K70" s="4">
        <v>12679538.745950066</v>
      </c>
      <c r="M70" s="4">
        <f t="shared" si="17"/>
        <v>8346294.7488489747</v>
      </c>
      <c r="N70" s="4">
        <f t="shared" si="18"/>
        <v>3753742.6342154425</v>
      </c>
      <c r="P70" s="4">
        <f t="shared" si="19"/>
        <v>1.2411428707693526</v>
      </c>
      <c r="R70" s="4">
        <f t="shared" si="22"/>
        <v>0.57717666791062561</v>
      </c>
      <c r="S70" s="3" t="s">
        <v>45</v>
      </c>
      <c r="T70" s="4">
        <f t="shared" si="20"/>
        <v>0.31166919692400524</v>
      </c>
      <c r="V70" s="4">
        <f t="shared" si="21"/>
        <v>0.23869123336938644</v>
      </c>
    </row>
    <row r="71" spans="1:22" x14ac:dyDescent="0.2">
      <c r="A71" s="3" t="s">
        <v>68</v>
      </c>
      <c r="B71" s="4">
        <v>87938.594192047007</v>
      </c>
      <c r="C71" s="4">
        <v>111539.13749716066</v>
      </c>
      <c r="D71" s="4">
        <v>98982.451758759664</v>
      </c>
      <c r="F71" s="4">
        <f t="shared" si="15"/>
        <v>99486.727815989114</v>
      </c>
      <c r="G71" s="4">
        <f t="shared" si="16"/>
        <v>11808.350089261299</v>
      </c>
      <c r="I71" s="4">
        <v>70044.535843479927</v>
      </c>
      <c r="J71" s="4">
        <v>75276.674820582964</v>
      </c>
      <c r="K71" s="4">
        <v>101952.75777056938</v>
      </c>
      <c r="M71" s="4">
        <f t="shared" si="17"/>
        <v>82424.656144877415</v>
      </c>
      <c r="N71" s="4">
        <f t="shared" si="18"/>
        <v>17112.974154028463</v>
      </c>
      <c r="P71" s="4">
        <f t="shared" si="19"/>
        <v>1.2070020363945684</v>
      </c>
      <c r="R71" s="4">
        <f t="shared" si="22"/>
        <v>0.27114137064656585</v>
      </c>
      <c r="S71" s="3" t="s">
        <v>68</v>
      </c>
      <c r="T71" s="4">
        <f t="shared" si="20"/>
        <v>0.27142811013922008</v>
      </c>
      <c r="V71" s="4">
        <f t="shared" si="21"/>
        <v>0.56680421287785343</v>
      </c>
    </row>
    <row r="72" spans="1:22" x14ac:dyDescent="0.2">
      <c r="A72" s="3" t="s">
        <v>70</v>
      </c>
      <c r="B72" s="4">
        <v>2887709.7738348898</v>
      </c>
      <c r="C72" s="4">
        <v>3105078.8160611899</v>
      </c>
      <c r="D72" s="4">
        <v>3005061.3721897565</v>
      </c>
      <c r="F72" s="4">
        <f t="shared" si="15"/>
        <v>2999283.3206952787</v>
      </c>
      <c r="G72" s="4">
        <f t="shared" si="16"/>
        <v>108799.65321130112</v>
      </c>
      <c r="I72" s="4">
        <v>3502991.7359437956</v>
      </c>
      <c r="J72" s="4">
        <v>4107993.4785002624</v>
      </c>
      <c r="K72" s="4">
        <v>3184157.2758331988</v>
      </c>
      <c r="M72" s="4">
        <f t="shared" si="17"/>
        <v>3598380.8300924189</v>
      </c>
      <c r="N72" s="4">
        <f t="shared" si="18"/>
        <v>469246.8878974535</v>
      </c>
      <c r="P72" s="4">
        <f t="shared" si="19"/>
        <v>0.83350914267132936</v>
      </c>
      <c r="R72" s="4">
        <f t="shared" si="22"/>
        <v>0.12812917965754067</v>
      </c>
      <c r="S72" s="3" t="s">
        <v>70</v>
      </c>
      <c r="T72" s="4">
        <f t="shared" si="20"/>
        <v>-0.26273007082354455</v>
      </c>
      <c r="V72" s="4">
        <f t="shared" si="21"/>
        <v>0.89235195439939552</v>
      </c>
    </row>
    <row r="73" spans="1:22" x14ac:dyDescent="0.2">
      <c r="A73" s="3" t="s">
        <v>184</v>
      </c>
      <c r="B73" s="4">
        <v>461947.70859079668</v>
      </c>
      <c r="C73" s="4">
        <v>328409.25790190534</v>
      </c>
      <c r="D73" s="4">
        <v>447932.07453253662</v>
      </c>
      <c r="F73" s="4">
        <f t="shared" si="15"/>
        <v>412763.01367507951</v>
      </c>
      <c r="G73" s="4">
        <f t="shared" si="16"/>
        <v>73387.8503861098</v>
      </c>
      <c r="I73" s="4">
        <v>354473.08176600002</v>
      </c>
      <c r="J73" s="4">
        <v>461049.33674089186</v>
      </c>
      <c r="K73" s="4">
        <v>437119.51441055699</v>
      </c>
      <c r="M73" s="4">
        <f t="shared" si="17"/>
        <v>417547.31097248296</v>
      </c>
      <c r="N73" s="4">
        <f t="shared" si="18"/>
        <v>55918.940366250368</v>
      </c>
      <c r="P73" s="4">
        <f t="shared" si="19"/>
        <v>0.98854190370365302</v>
      </c>
      <c r="R73" s="4">
        <f t="shared" si="22"/>
        <v>0.95155672659200818</v>
      </c>
      <c r="S73" s="3" t="s">
        <v>184</v>
      </c>
      <c r="T73" s="4">
        <f t="shared" si="20"/>
        <v>-1.6625972651516645E-2</v>
      </c>
      <c r="V73" s="4">
        <f t="shared" si="21"/>
        <v>2.1565316350645673E-2</v>
      </c>
    </row>
    <row r="74" spans="1:22" x14ac:dyDescent="0.2">
      <c r="A74" s="3" t="s">
        <v>79</v>
      </c>
      <c r="B74" s="4">
        <v>202578.53488513967</v>
      </c>
      <c r="C74" s="4">
        <v>252327.11592034469</v>
      </c>
      <c r="D74" s="4">
        <v>189536.34471101066</v>
      </c>
      <c r="F74" s="4">
        <f t="shared" si="15"/>
        <v>214813.99850549837</v>
      </c>
      <c r="G74" s="4">
        <f t="shared" si="16"/>
        <v>33135.33106473431</v>
      </c>
      <c r="I74" s="4">
        <v>450136.04861442896</v>
      </c>
      <c r="J74" s="4">
        <v>435000.00809969514</v>
      </c>
      <c r="K74" s="4">
        <v>217318.01861400425</v>
      </c>
      <c r="M74" s="4">
        <f t="shared" si="17"/>
        <v>367484.6917760428</v>
      </c>
      <c r="N74" s="4">
        <f t="shared" si="18"/>
        <v>130268.17426766908</v>
      </c>
      <c r="P74" s="4">
        <f t="shared" si="19"/>
        <v>0.58455223663143241</v>
      </c>
      <c r="R74" s="4">
        <f t="shared" si="22"/>
        <v>0.14398158889661172</v>
      </c>
      <c r="S74" s="3" t="s">
        <v>79</v>
      </c>
      <c r="T74" s="4">
        <f t="shared" si="20"/>
        <v>-0.77459614256533316</v>
      </c>
      <c r="V74" s="4">
        <f t="shared" si="21"/>
        <v>0.84169303812561491</v>
      </c>
    </row>
    <row r="75" spans="1:22" x14ac:dyDescent="0.2">
      <c r="A75" s="3" t="s">
        <v>181</v>
      </c>
      <c r="B75" s="4">
        <v>78380.246015660334</v>
      </c>
      <c r="C75" s="4">
        <v>84645.01823176966</v>
      </c>
      <c r="D75" s="4">
        <v>82512.312564613661</v>
      </c>
      <c r="F75" s="4">
        <f t="shared" si="15"/>
        <v>81845.85893734789</v>
      </c>
      <c r="G75" s="4">
        <f t="shared" si="16"/>
        <v>3185.1158625559638</v>
      </c>
      <c r="I75" s="4">
        <v>62612.856840688881</v>
      </c>
      <c r="J75" s="4">
        <v>62452.356110375091</v>
      </c>
      <c r="K75" s="4">
        <v>97473.213016365466</v>
      </c>
      <c r="M75" s="4">
        <f t="shared" si="17"/>
        <v>74179.475322476472</v>
      </c>
      <c r="N75" s="4">
        <f t="shared" si="18"/>
        <v>20173.128213910899</v>
      </c>
      <c r="P75" s="4">
        <f t="shared" si="19"/>
        <v>1.1033491215938609</v>
      </c>
      <c r="R75" s="4">
        <f t="shared" si="22"/>
        <v>0.57253750736019282</v>
      </c>
      <c r="S75" s="3" t="s">
        <v>181</v>
      </c>
      <c r="T75" s="4">
        <f t="shared" si="20"/>
        <v>0.14188936055502208</v>
      </c>
      <c r="V75" s="4">
        <f t="shared" si="21"/>
        <v>0.24219605709988101</v>
      </c>
    </row>
    <row r="76" spans="1:22" x14ac:dyDescent="0.2">
      <c r="A76" s="3" t="s">
        <v>25</v>
      </c>
      <c r="B76" s="4">
        <v>287842.77394073264</v>
      </c>
      <c r="C76" s="4">
        <v>370062.08856968669</v>
      </c>
      <c r="D76" s="4">
        <v>298390.44981493999</v>
      </c>
      <c r="F76" s="4">
        <f t="shared" si="15"/>
        <v>318765.10410845309</v>
      </c>
      <c r="G76" s="4">
        <f t="shared" si="16"/>
        <v>44736.437360376076</v>
      </c>
      <c r="I76" s="4">
        <v>232759.46793004105</v>
      </c>
      <c r="J76" s="4">
        <v>263680.06750813185</v>
      </c>
      <c r="K76" s="4">
        <v>528317.46285882418</v>
      </c>
      <c r="M76" s="4">
        <f t="shared" si="17"/>
        <v>341585.66609899903</v>
      </c>
      <c r="N76" s="4">
        <f t="shared" si="18"/>
        <v>162451.81996651081</v>
      </c>
      <c r="P76" s="4">
        <f t="shared" si="19"/>
        <v>0.93319227281647099</v>
      </c>
      <c r="R76" s="4">
        <f t="shared" si="22"/>
        <v>0.84754382435294229</v>
      </c>
      <c r="S76" s="3" t="s">
        <v>25</v>
      </c>
      <c r="T76" s="4">
        <f t="shared" si="20"/>
        <v>-9.9753733574157039E-2</v>
      </c>
      <c r="V76" s="4">
        <f t="shared" si="21"/>
        <v>7.1837836272276648E-2</v>
      </c>
    </row>
    <row r="77" spans="1:22" x14ac:dyDescent="0.2">
      <c r="A77" s="3" t="s">
        <v>66</v>
      </c>
      <c r="B77" s="4">
        <v>279860.54378759832</v>
      </c>
      <c r="C77" s="4">
        <v>377624.29992024339</v>
      </c>
      <c r="D77" s="4">
        <v>281867.72063492896</v>
      </c>
      <c r="F77" s="4">
        <f t="shared" si="15"/>
        <v>313117.52144759026</v>
      </c>
      <c r="G77" s="4">
        <f t="shared" si="16"/>
        <v>55873.522722431444</v>
      </c>
      <c r="I77" s="4">
        <v>284349.16196021077</v>
      </c>
      <c r="J77" s="4">
        <v>321578.78538275411</v>
      </c>
      <c r="K77" s="4">
        <v>393241.23461559607</v>
      </c>
      <c r="M77" s="4">
        <f t="shared" si="17"/>
        <v>333056.39398618694</v>
      </c>
      <c r="N77" s="4">
        <f t="shared" si="18"/>
        <v>55345.934776067013</v>
      </c>
      <c r="P77" s="4">
        <f t="shared" si="19"/>
        <v>0.94013364433584901</v>
      </c>
      <c r="R77" s="4">
        <f t="shared" si="22"/>
        <v>0.72318961529296222</v>
      </c>
      <c r="S77" s="3" t="s">
        <v>66</v>
      </c>
      <c r="T77" s="4">
        <f t="shared" si="20"/>
        <v>-8.9062237761291671E-2</v>
      </c>
      <c r="V77" s="4">
        <f t="shared" si="21"/>
        <v>0.14074781877901993</v>
      </c>
    </row>
    <row r="78" spans="1:22" x14ac:dyDescent="0.2">
      <c r="A78" s="3" t="s">
        <v>77</v>
      </c>
      <c r="B78" s="4">
        <v>394447.11677591334</v>
      </c>
      <c r="C78" s="4">
        <v>496579.28514280333</v>
      </c>
      <c r="D78" s="4">
        <v>416925.63296669669</v>
      </c>
      <c r="F78" s="4">
        <f t="shared" si="15"/>
        <v>435984.01162847114</v>
      </c>
      <c r="G78" s="4">
        <f t="shared" si="16"/>
        <v>53667.134279206402</v>
      </c>
      <c r="I78" s="4">
        <v>280938.82329892501</v>
      </c>
      <c r="J78" s="4">
        <v>289235.40871916595</v>
      </c>
      <c r="K78" s="4">
        <v>338810.49195898697</v>
      </c>
      <c r="M78" s="4">
        <f t="shared" si="17"/>
        <v>302994.90799235931</v>
      </c>
      <c r="N78" s="4">
        <f t="shared" si="18"/>
        <v>31293.375873525627</v>
      </c>
      <c r="P78" s="4">
        <f t="shared" si="19"/>
        <v>1.4389153088984104</v>
      </c>
      <c r="R78" s="4">
        <f t="shared" si="22"/>
        <v>7.4749474924618697E-2</v>
      </c>
      <c r="S78" s="3" t="s">
        <v>77</v>
      </c>
      <c r="T78" s="4">
        <f t="shared" si="20"/>
        <v>0.52498168100947418</v>
      </c>
      <c r="V78" s="4">
        <f t="shared" si="21"/>
        <v>1.1263918536810125</v>
      </c>
    </row>
    <row r="79" spans="1:22" x14ac:dyDescent="0.2">
      <c r="A79" s="3" t="s">
        <v>80</v>
      </c>
      <c r="B79" s="4">
        <v>417888.2739906967</v>
      </c>
      <c r="C79" s="4">
        <v>526876.57369355659</v>
      </c>
      <c r="D79" s="4">
        <v>414239.66641436331</v>
      </c>
      <c r="F79" s="4">
        <f t="shared" si="15"/>
        <v>453001.50469953887</v>
      </c>
      <c r="G79" s="4">
        <f t="shared" si="16"/>
        <v>64003.690897203123</v>
      </c>
      <c r="I79" s="4">
        <v>384220.79391371604</v>
      </c>
      <c r="J79" s="4">
        <v>440291.71505425248</v>
      </c>
      <c r="K79" s="4">
        <v>672071.25220330944</v>
      </c>
      <c r="M79" s="4">
        <f t="shared" si="17"/>
        <v>498861.25372375938</v>
      </c>
      <c r="N79" s="4">
        <f t="shared" si="18"/>
        <v>152601.65375693448</v>
      </c>
      <c r="P79" s="4">
        <f t="shared" si="19"/>
        <v>0.90807113464535572</v>
      </c>
      <c r="R79" s="4">
        <f t="shared" si="22"/>
        <v>0.71016524363450784</v>
      </c>
      <c r="S79" s="3" t="s">
        <v>80</v>
      </c>
      <c r="T79" s="4">
        <f t="shared" si="20"/>
        <v>-0.139122778009557</v>
      </c>
      <c r="V79" s="4">
        <f t="shared" si="21"/>
        <v>0.14864058642346265</v>
      </c>
    </row>
    <row r="80" spans="1:22" x14ac:dyDescent="0.2">
      <c r="A80" s="3" t="s">
        <v>187</v>
      </c>
      <c r="B80" s="4">
        <v>63510.026026718668</v>
      </c>
      <c r="C80" s="4">
        <v>77814.737496700007</v>
      </c>
      <c r="D80" s="4">
        <v>73317.680822704671</v>
      </c>
      <c r="F80" s="4">
        <f t="shared" si="15"/>
        <v>71547.481448707797</v>
      </c>
      <c r="G80" s="4">
        <f t="shared" si="16"/>
        <v>7314.8066910635553</v>
      </c>
      <c r="I80" s="4">
        <v>52586.357515478696</v>
      </c>
      <c r="J80" s="4">
        <v>81656.713345424592</v>
      </c>
      <c r="K80" s="4">
        <v>100102.91752374626</v>
      </c>
      <c r="M80" s="4">
        <f t="shared" si="17"/>
        <v>78115.32946154986</v>
      </c>
      <c r="N80" s="4">
        <f t="shared" si="18"/>
        <v>23955.415225258559</v>
      </c>
      <c r="P80" s="4">
        <f t="shared" si="19"/>
        <v>0.91592113791090257</v>
      </c>
      <c r="R80" s="4">
        <f t="shared" si="22"/>
        <v>0.61016380491812283</v>
      </c>
      <c r="S80" s="3" t="s">
        <v>187</v>
      </c>
      <c r="T80" s="4">
        <f t="shared" si="20"/>
        <v>-0.12670470927558219</v>
      </c>
      <c r="V80" s="4">
        <f t="shared" si="21"/>
        <v>0.21455355839561005</v>
      </c>
    </row>
    <row r="81" spans="1:22" x14ac:dyDescent="0.2">
      <c r="A81" s="3" t="s">
        <v>53</v>
      </c>
      <c r="B81" s="4">
        <v>42967.00476625967</v>
      </c>
      <c r="C81" s="4">
        <v>17139.621392827667</v>
      </c>
      <c r="D81" s="4">
        <v>39251.828998835335</v>
      </c>
      <c r="F81" s="4">
        <f t="shared" si="15"/>
        <v>33119.485052640892</v>
      </c>
      <c r="G81" s="4">
        <f t="shared" si="16"/>
        <v>13963.082205780313</v>
      </c>
      <c r="I81" s="4">
        <v>7823.1859611958944</v>
      </c>
      <c r="J81" s="4">
        <v>23196.679664847477</v>
      </c>
      <c r="K81" s="4">
        <v>26582.826276568474</v>
      </c>
      <c r="M81" s="4">
        <f t="shared" si="17"/>
        <v>19200.897300870613</v>
      </c>
      <c r="N81" s="4">
        <f t="shared" si="18"/>
        <v>9997.7864407947618</v>
      </c>
      <c r="P81" s="4">
        <f t="shared" si="19"/>
        <v>1.7248925679707259</v>
      </c>
      <c r="R81" s="4">
        <f t="shared" si="22"/>
        <v>0.36299638299867298</v>
      </c>
      <c r="S81" s="3" t="s">
        <v>53</v>
      </c>
      <c r="T81" s="4">
        <f t="shared" si="20"/>
        <v>0.78650650885749462</v>
      </c>
      <c r="V81" s="4">
        <f t="shared" si="21"/>
        <v>0.4400977023786079</v>
      </c>
    </row>
    <row r="82" spans="1:22" x14ac:dyDescent="0.2">
      <c r="A82" s="3" t="s">
        <v>17</v>
      </c>
      <c r="B82" s="4">
        <v>2170794.27084547</v>
      </c>
      <c r="C82" s="4">
        <v>2446473.5282472968</v>
      </c>
      <c r="D82" s="4">
        <v>1966119.12178797</v>
      </c>
      <c r="F82" s="4">
        <f t="shared" si="15"/>
        <v>2194462.3069602456</v>
      </c>
      <c r="G82" s="4">
        <f t="shared" si="16"/>
        <v>241050.24559491905</v>
      </c>
      <c r="I82" s="4">
        <v>1730936.8096445214</v>
      </c>
      <c r="J82" s="4">
        <v>1655747.1246705444</v>
      </c>
      <c r="K82" s="4">
        <v>2481211.4307364235</v>
      </c>
      <c r="M82" s="4">
        <f t="shared" si="17"/>
        <v>1955965.1216838297</v>
      </c>
      <c r="N82" s="4">
        <f t="shared" si="18"/>
        <v>456427.58030343801</v>
      </c>
      <c r="P82" s="4">
        <f t="shared" si="19"/>
        <v>1.1219332505638449</v>
      </c>
      <c r="R82" s="4">
        <f t="shared" si="22"/>
        <v>0.60324660933463004</v>
      </c>
      <c r="S82" s="3" t="s">
        <v>17</v>
      </c>
      <c r="T82" s="4">
        <f t="shared" si="20"/>
        <v>0.16598684533607835</v>
      </c>
      <c r="V82" s="4">
        <f t="shared" si="21"/>
        <v>0.21950511044926113</v>
      </c>
    </row>
    <row r="83" spans="1:22" x14ac:dyDescent="0.2">
      <c r="A83" s="3" t="s">
        <v>108</v>
      </c>
      <c r="B83" s="4">
        <v>38998.605656121668</v>
      </c>
      <c r="C83" s="4">
        <v>44037.579823098327</v>
      </c>
      <c r="D83" s="4">
        <v>40162.960971562999</v>
      </c>
      <c r="F83" s="4">
        <f t="shared" si="15"/>
        <v>41066.382150261001</v>
      </c>
      <c r="G83" s="4">
        <f t="shared" si="16"/>
        <v>2638.1703003131906</v>
      </c>
      <c r="I83" s="4">
        <v>34672.289082569441</v>
      </c>
      <c r="J83" s="4">
        <v>31637.504500537409</v>
      </c>
      <c r="K83" s="4">
        <v>44515.181278756354</v>
      </c>
      <c r="M83" s="4">
        <f t="shared" si="17"/>
        <v>36941.658287287733</v>
      </c>
      <c r="N83" s="4">
        <f t="shared" si="18"/>
        <v>6732.0997646769229</v>
      </c>
      <c r="P83" s="4">
        <f t="shared" si="19"/>
        <v>1.1116550813960795</v>
      </c>
      <c r="R83" s="4">
        <f t="shared" si="22"/>
        <v>0.48362994233941015</v>
      </c>
      <c r="S83" s="3" t="s">
        <v>108</v>
      </c>
      <c r="T83" s="4">
        <f t="shared" si="20"/>
        <v>0.15270922551672492</v>
      </c>
      <c r="V83" s="4">
        <f t="shared" si="21"/>
        <v>0.31548681908043547</v>
      </c>
    </row>
    <row r="84" spans="1:22" x14ac:dyDescent="0.2">
      <c r="A84" s="3" t="s">
        <v>182</v>
      </c>
      <c r="B84" s="4">
        <v>4065.4533115992667</v>
      </c>
      <c r="C84" s="4">
        <v>9071.9865259740673</v>
      </c>
      <c r="D84" s="4">
        <v>6991.6461187325331</v>
      </c>
      <c r="F84" s="4">
        <f t="shared" si="15"/>
        <v>6709.6953187686231</v>
      </c>
      <c r="G84" s="4">
        <f t="shared" si="16"/>
        <v>2515.147291285291</v>
      </c>
      <c r="I84" s="4">
        <v>4264.5706177713264</v>
      </c>
      <c r="J84" s="4">
        <v>3649.3099936212457</v>
      </c>
      <c r="K84" s="4">
        <v>8675.7030478225406</v>
      </c>
      <c r="M84" s="4">
        <f t="shared" si="17"/>
        <v>5529.8612197383709</v>
      </c>
      <c r="N84" s="4">
        <f t="shared" si="18"/>
        <v>2741.692363194737</v>
      </c>
      <c r="P84" s="4">
        <f t="shared" si="19"/>
        <v>1.2133569093594854</v>
      </c>
      <c r="R84" s="4">
        <f t="shared" si="22"/>
        <v>0.64032744544269782</v>
      </c>
      <c r="S84" s="3" t="s">
        <v>182</v>
      </c>
      <c r="T84" s="4">
        <f t="shared" si="20"/>
        <v>0.27900398213597566</v>
      </c>
      <c r="V84" s="4">
        <f t="shared" si="21"/>
        <v>0.19359788323147636</v>
      </c>
    </row>
    <row r="85" spans="1:22" x14ac:dyDescent="0.2">
      <c r="A85" s="3" t="s">
        <v>72</v>
      </c>
      <c r="B85" s="4">
        <v>21591.623661776634</v>
      </c>
      <c r="C85" s="4">
        <v>16812.221911491764</v>
      </c>
      <c r="D85" s="4">
        <v>21513.287019191499</v>
      </c>
      <c r="F85" s="4">
        <f t="shared" si="15"/>
        <v>19972.377530819966</v>
      </c>
      <c r="G85" s="4">
        <f t="shared" si="16"/>
        <v>2737.0553175213049</v>
      </c>
      <c r="I85" s="4">
        <v>5878.3880972600618</v>
      </c>
      <c r="J85" s="4">
        <v>20921.881095400036</v>
      </c>
      <c r="K85" s="4">
        <v>22488.087349838926</v>
      </c>
      <c r="M85" s="4">
        <f t="shared" si="17"/>
        <v>16429.452180833006</v>
      </c>
      <c r="N85" s="4">
        <f t="shared" si="18"/>
        <v>9170.9849787036565</v>
      </c>
      <c r="P85" s="4">
        <f t="shared" si="19"/>
        <v>1.2156447647183404</v>
      </c>
      <c r="R85" s="4">
        <f t="shared" si="22"/>
        <v>0.62285487825691499</v>
      </c>
      <c r="S85" s="3" t="s">
        <v>72</v>
      </c>
      <c r="T85" s="4">
        <f t="shared" si="20"/>
        <v>0.28172170653426809</v>
      </c>
      <c r="V85" s="4">
        <f t="shared" si="21"/>
        <v>0.20561312976773372</v>
      </c>
    </row>
    <row r="86" spans="1:22" x14ac:dyDescent="0.2">
      <c r="A86" s="3" t="s">
        <v>125</v>
      </c>
      <c r="B86" s="4">
        <v>93734.884169388664</v>
      </c>
      <c r="C86" s="4">
        <v>139151.674098255</v>
      </c>
      <c r="D86" s="4">
        <v>113741.87605572601</v>
      </c>
      <c r="F86" s="4">
        <f t="shared" si="15"/>
        <v>115542.81144112324</v>
      </c>
      <c r="G86" s="4">
        <f t="shared" si="16"/>
        <v>22761.892014010438</v>
      </c>
      <c r="I86" s="4">
        <v>95274.91829136142</v>
      </c>
      <c r="J86" s="4">
        <v>110728.75839672133</v>
      </c>
      <c r="K86" s="4">
        <v>138917.90177260229</v>
      </c>
      <c r="M86" s="4">
        <f t="shared" si="17"/>
        <v>114973.85948689502</v>
      </c>
      <c r="N86" s="4">
        <f t="shared" si="18"/>
        <v>22129.01182238623</v>
      </c>
      <c r="P86" s="4">
        <f t="shared" si="19"/>
        <v>1.0049485331428147</v>
      </c>
      <c r="R86" s="4">
        <f t="shared" si="22"/>
        <v>0.97406760175633522</v>
      </c>
      <c r="S86" s="3" t="s">
        <v>125</v>
      </c>
      <c r="T86" s="4">
        <f t="shared" si="20"/>
        <v>7.1216179405995585E-3</v>
      </c>
      <c r="V86" s="4">
        <f t="shared" si="21"/>
        <v>1.1410901385308507E-2</v>
      </c>
    </row>
    <row r="87" spans="1:22" x14ac:dyDescent="0.2">
      <c r="A87" s="3" t="s">
        <v>126</v>
      </c>
      <c r="B87" s="4">
        <v>30793.31020553807</v>
      </c>
      <c r="C87" s="4">
        <v>17758.242213865535</v>
      </c>
      <c r="D87" s="4">
        <v>23312.477955119102</v>
      </c>
      <c r="F87" s="4">
        <f t="shared" si="15"/>
        <v>23954.676791507565</v>
      </c>
      <c r="G87" s="4">
        <f t="shared" si="16"/>
        <v>6541.220367483088</v>
      </c>
      <c r="I87" s="4">
        <v>6214.0964803796287</v>
      </c>
      <c r="J87" s="4">
        <v>8262.4131739815093</v>
      </c>
      <c r="K87" s="4">
        <v>14507.066806083714</v>
      </c>
      <c r="M87" s="4">
        <f t="shared" si="17"/>
        <v>9661.1921534816174</v>
      </c>
      <c r="N87" s="4">
        <f t="shared" si="18"/>
        <v>4319.8120538827443</v>
      </c>
      <c r="P87" s="4">
        <f t="shared" si="19"/>
        <v>2.4794742109414503</v>
      </c>
      <c r="R87" s="4">
        <f t="shared" si="22"/>
        <v>0.10888440997796223</v>
      </c>
      <c r="S87" s="3" t="s">
        <v>126</v>
      </c>
      <c r="T87" s="4">
        <f t="shared" si="20"/>
        <v>1.3100342199307873</v>
      </c>
      <c r="V87" s="4">
        <f t="shared" si="21"/>
        <v>0.96303429788638051</v>
      </c>
    </row>
    <row r="88" spans="1:22" x14ac:dyDescent="0.2">
      <c r="A88" s="3" t="s">
        <v>85</v>
      </c>
      <c r="B88" s="4">
        <v>14024.796476664267</v>
      </c>
      <c r="C88" s="4">
        <v>27937.588313359465</v>
      </c>
      <c r="D88" s="4">
        <v>17858.284703625268</v>
      </c>
      <c r="F88" s="4">
        <f t="shared" si="15"/>
        <v>19940.223164549665</v>
      </c>
      <c r="G88" s="4">
        <f t="shared" si="16"/>
        <v>7186.2573700856601</v>
      </c>
      <c r="I88" s="4">
        <v>84586.410416712344</v>
      </c>
      <c r="J88" s="4">
        <v>84207.700811865259</v>
      </c>
      <c r="K88" s="4">
        <v>51602.715003479483</v>
      </c>
      <c r="M88" s="4">
        <f t="shared" si="17"/>
        <v>73465.608744019031</v>
      </c>
      <c r="N88" s="4">
        <f t="shared" si="18"/>
        <v>18934.768212835195</v>
      </c>
      <c r="P88" s="4">
        <f t="shared" si="19"/>
        <v>0.27142255411002819</v>
      </c>
      <c r="R88" s="4">
        <f t="shared" si="22"/>
        <v>3.7825254612841926E-2</v>
      </c>
      <c r="S88" s="3" t="s">
        <v>85</v>
      </c>
      <c r="T88" s="4">
        <f t="shared" si="20"/>
        <v>-1.8813874870608276</v>
      </c>
      <c r="V88" s="4">
        <f t="shared" si="21"/>
        <v>1.4222181399318714</v>
      </c>
    </row>
    <row r="89" spans="1:22" x14ac:dyDescent="0.2">
      <c r="A89" s="3" t="s">
        <v>104</v>
      </c>
      <c r="B89" s="4">
        <v>31108.330718029232</v>
      </c>
      <c r="C89" s="4">
        <v>40174.813877074666</v>
      </c>
      <c r="D89" s="4">
        <v>33795.954120503666</v>
      </c>
      <c r="F89" s="4">
        <f t="shared" si="15"/>
        <v>35026.366238535855</v>
      </c>
      <c r="G89" s="4">
        <f t="shared" si="16"/>
        <v>4656.7923191252867</v>
      </c>
      <c r="I89" s="4">
        <v>22928.40908462086</v>
      </c>
      <c r="J89" s="4">
        <v>22881.248135425049</v>
      </c>
      <c r="K89" s="4">
        <v>37749.968006819545</v>
      </c>
      <c r="M89" s="4">
        <f t="shared" si="17"/>
        <v>27853.20840895515</v>
      </c>
      <c r="N89" s="4">
        <f t="shared" si="18"/>
        <v>8570.8776646398983</v>
      </c>
      <c r="P89" s="4">
        <f t="shared" si="19"/>
        <v>1.2575343466454818</v>
      </c>
      <c r="R89" s="4">
        <f t="shared" si="22"/>
        <v>0.36399640542011069</v>
      </c>
      <c r="S89" s="3" t="s">
        <v>104</v>
      </c>
      <c r="T89" s="4">
        <f t="shared" si="20"/>
        <v>0.33059780445100601</v>
      </c>
      <c r="V89" s="4">
        <f t="shared" si="21"/>
        <v>0.43890290512544639</v>
      </c>
    </row>
    <row r="90" spans="1:22" x14ac:dyDescent="0.2">
      <c r="A90" s="3" t="s">
        <v>171</v>
      </c>
      <c r="B90" s="4">
        <v>32765.530214200433</v>
      </c>
      <c r="C90" s="4">
        <v>44729.874145599664</v>
      </c>
      <c r="D90" s="4">
        <v>33628.942023506665</v>
      </c>
      <c r="F90" s="4">
        <f t="shared" si="15"/>
        <v>37041.448794435586</v>
      </c>
      <c r="G90" s="4">
        <f t="shared" si="16"/>
        <v>6672.3521544826244</v>
      </c>
      <c r="I90" s="4">
        <v>24104.508993078452</v>
      </c>
      <c r="J90" s="4">
        <v>29874.117436224264</v>
      </c>
      <c r="K90" s="4">
        <v>49715.584142393818</v>
      </c>
      <c r="M90" s="4">
        <f t="shared" si="17"/>
        <v>34564.736857232179</v>
      </c>
      <c r="N90" s="4">
        <f t="shared" si="18"/>
        <v>13434.404545439367</v>
      </c>
      <c r="P90" s="4">
        <f t="shared" si="19"/>
        <v>1.0716542974833958</v>
      </c>
      <c r="R90" s="4">
        <f t="shared" si="22"/>
        <v>0.81782427819406567</v>
      </c>
      <c r="S90" s="3" t="s">
        <v>171</v>
      </c>
      <c r="T90" s="4">
        <f t="shared" si="20"/>
        <v>9.983958514091669E-2</v>
      </c>
      <c r="V90" s="4">
        <f t="shared" si="21"/>
        <v>8.734000098490223E-2</v>
      </c>
    </row>
    <row r="91" spans="1:22" x14ac:dyDescent="0.2">
      <c r="A91" s="3" t="s">
        <v>52</v>
      </c>
      <c r="B91" s="4">
        <v>0</v>
      </c>
      <c r="C91" s="4">
        <v>0</v>
      </c>
      <c r="D91" s="4">
        <v>0</v>
      </c>
      <c r="F91" s="4">
        <f t="shared" si="15"/>
        <v>0</v>
      </c>
      <c r="G91" s="4">
        <f t="shared" si="16"/>
        <v>0</v>
      </c>
      <c r="I91" s="4">
        <v>0</v>
      </c>
      <c r="J91" s="4">
        <v>0</v>
      </c>
      <c r="K91" s="4">
        <v>0</v>
      </c>
      <c r="M91" s="4">
        <f t="shared" si="17"/>
        <v>0</v>
      </c>
      <c r="N91" s="4">
        <f t="shared" si="18"/>
        <v>0</v>
      </c>
      <c r="P91" s="4" t="e">
        <f t="shared" si="19"/>
        <v>#DIV/0!</v>
      </c>
      <c r="R91" s="4" t="e">
        <f t="shared" si="22"/>
        <v>#DIV/0!</v>
      </c>
      <c r="S91" s="3" t="s">
        <v>52</v>
      </c>
      <c r="T91" s="4" t="e">
        <f t="shared" si="20"/>
        <v>#DIV/0!</v>
      </c>
      <c r="V91" s="4" t="e">
        <f t="shared" si="21"/>
        <v>#DIV/0!</v>
      </c>
    </row>
    <row r="92" spans="1:22" x14ac:dyDescent="0.2">
      <c r="A92" s="3" t="s">
        <v>60</v>
      </c>
      <c r="B92" s="4">
        <v>7422837.0124177001</v>
      </c>
      <c r="C92" s="4">
        <v>10360543.795705801</v>
      </c>
      <c r="D92" s="4">
        <v>7131783.5040715002</v>
      </c>
      <c r="F92" s="4">
        <f t="shared" si="15"/>
        <v>8305054.7707316661</v>
      </c>
      <c r="G92" s="4">
        <f t="shared" si="16"/>
        <v>1786044.3401612402</v>
      </c>
      <c r="I92" s="4">
        <v>5915596.8552434873</v>
      </c>
      <c r="J92" s="4">
        <v>8116262.01399728</v>
      </c>
      <c r="K92" s="4">
        <v>15535580.070851596</v>
      </c>
      <c r="M92" s="4">
        <f t="shared" si="17"/>
        <v>9855812.9800307881</v>
      </c>
      <c r="N92" s="4">
        <f t="shared" si="18"/>
        <v>5040391.5958699612</v>
      </c>
      <c r="P92" s="4">
        <f t="shared" si="19"/>
        <v>0.84265547525697082</v>
      </c>
      <c r="R92" s="4">
        <f t="shared" si="22"/>
        <v>0.69573936073445397</v>
      </c>
      <c r="S92" s="3" t="s">
        <v>60</v>
      </c>
      <c r="T92" s="4">
        <f t="shared" si="20"/>
        <v>-0.24698519768693786</v>
      </c>
      <c r="V92" s="4">
        <f t="shared" si="21"/>
        <v>0.15755342618636922</v>
      </c>
    </row>
    <row r="93" spans="1:22" x14ac:dyDescent="0.2">
      <c r="A93" s="3" t="s">
        <v>14</v>
      </c>
      <c r="B93" s="4">
        <v>9499081.4032680001</v>
      </c>
      <c r="C93" s="4">
        <v>11765297.128077032</v>
      </c>
      <c r="D93" s="4">
        <v>10127717.455127234</v>
      </c>
      <c r="F93" s="4">
        <f t="shared" si="15"/>
        <v>10464031.995490754</v>
      </c>
      <c r="G93" s="4">
        <f t="shared" si="16"/>
        <v>1169941.891885181</v>
      </c>
      <c r="I93" s="4">
        <v>7612920.1653753389</v>
      </c>
      <c r="J93" s="4">
        <v>7978008.9025662951</v>
      </c>
      <c r="K93" s="4">
        <v>12932085.961072769</v>
      </c>
      <c r="M93" s="4">
        <f t="shared" si="17"/>
        <v>9507671.6763381343</v>
      </c>
      <c r="N93" s="4">
        <f t="shared" si="18"/>
        <v>2971242.5585311791</v>
      </c>
      <c r="P93" s="4">
        <f t="shared" si="19"/>
        <v>1.1005882777307852</v>
      </c>
      <c r="R93" s="4">
        <f t="shared" si="22"/>
        <v>0.67366645669637371</v>
      </c>
      <c r="S93" s="3" t="s">
        <v>14</v>
      </c>
      <c r="T93" s="4">
        <f t="shared" si="20"/>
        <v>0.13827486784339851</v>
      </c>
      <c r="V93" s="4">
        <f t="shared" si="21"/>
        <v>0.1715550765664868</v>
      </c>
    </row>
    <row r="94" spans="1:22" x14ac:dyDescent="0.2">
      <c r="A94" s="3" t="s">
        <v>22</v>
      </c>
      <c r="B94" s="4">
        <v>5427553.7569613671</v>
      </c>
      <c r="C94" s="4">
        <v>6050670.0867210999</v>
      </c>
      <c r="D94" s="4">
        <v>5809000.1745775668</v>
      </c>
      <c r="F94" s="4">
        <f t="shared" si="15"/>
        <v>5762408.0060866782</v>
      </c>
      <c r="G94" s="4">
        <f t="shared" si="16"/>
        <v>314160.17049718852</v>
      </c>
      <c r="I94" s="4">
        <v>3103752.0651769442</v>
      </c>
      <c r="J94" s="4">
        <v>4041876.2297729184</v>
      </c>
      <c r="K94" s="4">
        <v>6954775.4366469057</v>
      </c>
      <c r="M94" s="4">
        <f t="shared" si="17"/>
        <v>4700134.5771989226</v>
      </c>
      <c r="N94" s="4">
        <f t="shared" si="18"/>
        <v>2008126.8114511536</v>
      </c>
      <c r="P94" s="4">
        <f t="shared" si="19"/>
        <v>1.2260091517466347</v>
      </c>
      <c r="R94" s="4">
        <f t="shared" si="22"/>
        <v>0.43878284913522159</v>
      </c>
      <c r="S94" s="3" t="s">
        <v>22</v>
      </c>
      <c r="T94" s="4">
        <f t="shared" si="20"/>
        <v>0.29396974830292499</v>
      </c>
      <c r="V94" s="4">
        <f t="shared" si="21"/>
        <v>0.35775035619190909</v>
      </c>
    </row>
    <row r="95" spans="1:22" x14ac:dyDescent="0.2">
      <c r="A95" s="3" t="s">
        <v>3</v>
      </c>
      <c r="B95" s="4">
        <v>536545.45348312333</v>
      </c>
      <c r="C95" s="4">
        <v>929196.19646891009</v>
      </c>
      <c r="D95" s="4">
        <v>445561.36875895667</v>
      </c>
      <c r="F95" s="4">
        <f t="shared" si="15"/>
        <v>637101.00623699673</v>
      </c>
      <c r="G95" s="4">
        <f t="shared" si="16"/>
        <v>257019.89424115926</v>
      </c>
      <c r="I95" s="4">
        <v>435001.44728173455</v>
      </c>
      <c r="J95" s="4">
        <v>774773.88617616391</v>
      </c>
      <c r="K95" s="4">
        <v>1659453.0619721336</v>
      </c>
      <c r="M95" s="4">
        <f t="shared" si="17"/>
        <v>956409.46514334402</v>
      </c>
      <c r="N95" s="4">
        <f t="shared" si="18"/>
        <v>632110.7907950459</v>
      </c>
      <c r="P95" s="4">
        <f t="shared" si="19"/>
        <v>0.66613833243642129</v>
      </c>
      <c r="R95" s="4">
        <f t="shared" si="22"/>
        <v>0.54958281181226387</v>
      </c>
      <c r="S95" s="3" t="s">
        <v>3</v>
      </c>
      <c r="T95" s="4">
        <f t="shared" si="20"/>
        <v>-0.58610629176987672</v>
      </c>
      <c r="V95" s="4">
        <f t="shared" si="21"/>
        <v>0.25996685828441607</v>
      </c>
    </row>
    <row r="96" spans="1:22" x14ac:dyDescent="0.2">
      <c r="A96" s="3" t="s">
        <v>175</v>
      </c>
      <c r="B96" s="4">
        <v>4107.181161480933</v>
      </c>
      <c r="C96" s="4">
        <v>3270.6418943147933</v>
      </c>
      <c r="D96" s="4">
        <v>6893.8292215980327</v>
      </c>
      <c r="F96" s="4">
        <f t="shared" si="15"/>
        <v>4757.2174257979195</v>
      </c>
      <c r="G96" s="4">
        <f t="shared" si="16"/>
        <v>1897.0455874442896</v>
      </c>
      <c r="I96" s="4">
        <v>4166.998194735278</v>
      </c>
      <c r="J96" s="4">
        <v>26280.767378751349</v>
      </c>
      <c r="K96" s="4">
        <v>33981.287847557003</v>
      </c>
      <c r="M96" s="4">
        <f t="shared" si="17"/>
        <v>21476.351140347877</v>
      </c>
      <c r="N96" s="4">
        <f t="shared" si="18"/>
        <v>15476.911139483371</v>
      </c>
      <c r="P96" s="4">
        <f t="shared" si="19"/>
        <v>0.22150957556567785</v>
      </c>
      <c r="R96" s="4">
        <f t="shared" si="22"/>
        <v>0.18522374712755463</v>
      </c>
      <c r="S96" s="3" t="s">
        <v>175</v>
      </c>
      <c r="T96" s="4">
        <f t="shared" si="20"/>
        <v>-2.1745590289625136</v>
      </c>
      <c r="V96" s="4">
        <f t="shared" si="21"/>
        <v>0.73230333414808824</v>
      </c>
    </row>
    <row r="97" spans="1:22" x14ac:dyDescent="0.2">
      <c r="A97" s="3" t="s">
        <v>188</v>
      </c>
      <c r="B97" s="4">
        <v>29393.101793140599</v>
      </c>
      <c r="C97" s="4">
        <v>44215.393393443665</v>
      </c>
      <c r="D97" s="4">
        <v>40421.625135323666</v>
      </c>
      <c r="F97" s="4">
        <f t="shared" si="15"/>
        <v>38010.040107302637</v>
      </c>
      <c r="G97" s="4">
        <f t="shared" si="16"/>
        <v>7699.7979734299179</v>
      </c>
      <c r="I97" s="4">
        <v>24416.072274219227</v>
      </c>
      <c r="J97" s="4">
        <v>27098.0449615539</v>
      </c>
      <c r="K97" s="4">
        <v>24020.470654261822</v>
      </c>
      <c r="M97" s="4">
        <f t="shared" si="17"/>
        <v>25178.195963344984</v>
      </c>
      <c r="N97" s="4">
        <f t="shared" si="18"/>
        <v>1674.3626525848774</v>
      </c>
      <c r="P97" s="4">
        <f t="shared" si="19"/>
        <v>1.5096411261012725</v>
      </c>
      <c r="R97" s="4">
        <f t="shared" si="22"/>
        <v>8.2481354986512323E-2</v>
      </c>
      <c r="S97" s="3" t="s">
        <v>188</v>
      </c>
      <c r="T97" s="4">
        <f t="shared" si="20"/>
        <v>0.59420563092207024</v>
      </c>
      <c r="V97" s="4">
        <f t="shared" si="21"/>
        <v>1.0836442131666864</v>
      </c>
    </row>
    <row r="98" spans="1:22" x14ac:dyDescent="0.2">
      <c r="A98" s="3" t="s">
        <v>89</v>
      </c>
      <c r="B98" s="4">
        <v>34922.18</v>
      </c>
      <c r="C98" s="4">
        <v>42174.183333333334</v>
      </c>
      <c r="D98" s="4">
        <v>39785.486666666671</v>
      </c>
      <c r="F98" s="4">
        <f t="shared" ref="F98:F117" si="23">AVERAGE(B98:E98)</f>
        <v>38960.616666666669</v>
      </c>
      <c r="G98" s="4">
        <f t="shared" ref="G98:G117" si="24">STDEV(B98:D98)</f>
        <v>3695.6996596509912</v>
      </c>
      <c r="I98" s="4">
        <v>24190.206790123455</v>
      </c>
      <c r="J98" s="4">
        <v>28216.51475409836</v>
      </c>
      <c r="K98" s="4">
        <v>30926.771986970685</v>
      </c>
      <c r="M98" s="4">
        <f t="shared" ref="M98:M117" si="25">AVERAGE(I98:K98)</f>
        <v>27777.83117706417</v>
      </c>
      <c r="N98" s="4">
        <f t="shared" ref="N98:N117" si="26">STDEV(I98:K98)</f>
        <v>3389.6401170939926</v>
      </c>
      <c r="P98" s="4">
        <f t="shared" ref="P98:P117" si="27">F98/M98</f>
        <v>1.4025795037171942</v>
      </c>
      <c r="R98" s="4">
        <f t="shared" si="22"/>
        <v>1.7273496829271661E-2</v>
      </c>
      <c r="S98" s="3" t="s">
        <v>89</v>
      </c>
      <c r="T98" s="4">
        <f t="shared" ref="T98:T117" si="28">LOG(P98,2)</f>
        <v>0.48808255077535467</v>
      </c>
      <c r="V98" s="4">
        <f t="shared" ref="V98:V117" si="29">-LOG10(R98)</f>
        <v>1.7626197353955344</v>
      </c>
    </row>
    <row r="99" spans="1:22" x14ac:dyDescent="0.2">
      <c r="A99" s="3" t="s">
        <v>88</v>
      </c>
      <c r="B99" s="4">
        <v>15871.6377937492</v>
      </c>
      <c r="C99" s="4">
        <v>17475.472117078833</v>
      </c>
      <c r="D99" s="4">
        <v>13145.596976826635</v>
      </c>
      <c r="F99" s="4">
        <f t="shared" si="23"/>
        <v>15497.568962551557</v>
      </c>
      <c r="G99" s="4">
        <f t="shared" si="24"/>
        <v>2189.0409544818131</v>
      </c>
      <c r="I99" s="4">
        <v>7895.3050054308942</v>
      </c>
      <c r="J99" s="4">
        <v>2846.3673665388005</v>
      </c>
      <c r="K99" s="4">
        <v>12822.215782224919</v>
      </c>
      <c r="M99" s="4">
        <f t="shared" si="25"/>
        <v>7854.6293847315383</v>
      </c>
      <c r="N99" s="4">
        <f t="shared" si="26"/>
        <v>4988.0485946686858</v>
      </c>
      <c r="P99" s="4">
        <f t="shared" si="27"/>
        <v>1.9730490394208771</v>
      </c>
      <c r="R99" s="4">
        <f t="shared" si="22"/>
        <v>0.20566435083800971</v>
      </c>
      <c r="S99" s="3" t="s">
        <v>88</v>
      </c>
      <c r="T99" s="4">
        <f t="shared" si="28"/>
        <v>0.98042681417099053</v>
      </c>
      <c r="V99" s="4">
        <f t="shared" si="29"/>
        <v>0.6868409809162549</v>
      </c>
    </row>
    <row r="100" spans="1:22" x14ac:dyDescent="0.2">
      <c r="A100" s="3" t="s">
        <v>186</v>
      </c>
      <c r="B100" s="4">
        <v>38229.977721728668</v>
      </c>
      <c r="C100" s="4">
        <v>48273.256409171001</v>
      </c>
      <c r="D100" s="4">
        <v>37267.158707620998</v>
      </c>
      <c r="F100" s="4">
        <f t="shared" si="23"/>
        <v>41256.797612840222</v>
      </c>
      <c r="G100" s="4">
        <f t="shared" si="24"/>
        <v>6095.4717326830078</v>
      </c>
      <c r="I100" s="4">
        <v>39121.845492480243</v>
      </c>
      <c r="J100" s="4">
        <v>50269.064502746231</v>
      </c>
      <c r="K100" s="4">
        <v>51288.433777906845</v>
      </c>
      <c r="M100" s="4">
        <f t="shared" si="25"/>
        <v>46893.114591044439</v>
      </c>
      <c r="N100" s="4">
        <f t="shared" si="26"/>
        <v>6749.3885635299384</v>
      </c>
      <c r="P100" s="4">
        <f t="shared" si="27"/>
        <v>0.87980501983375126</v>
      </c>
      <c r="R100" s="4">
        <f t="shared" si="22"/>
        <v>0.31205544074755476</v>
      </c>
      <c r="S100" s="3" t="s">
        <v>186</v>
      </c>
      <c r="T100" s="4">
        <f t="shared" si="28"/>
        <v>-0.18474426214512374</v>
      </c>
      <c r="V100" s="4">
        <f t="shared" si="29"/>
        <v>0.5057682410079769</v>
      </c>
    </row>
    <row r="101" spans="1:22" x14ac:dyDescent="0.2">
      <c r="A101" s="3" t="s">
        <v>10</v>
      </c>
      <c r="B101" s="4">
        <v>138561.53373174332</v>
      </c>
      <c r="C101" s="4">
        <v>180125.74549551867</v>
      </c>
      <c r="D101" s="4">
        <v>163969.029837182</v>
      </c>
      <c r="F101" s="4">
        <f t="shared" si="23"/>
        <v>160885.43635481468</v>
      </c>
      <c r="G101" s="4">
        <f t="shared" si="24"/>
        <v>20952.979178612244</v>
      </c>
      <c r="I101" s="4">
        <v>246158.85507045954</v>
      </c>
      <c r="J101" s="4">
        <v>237515.10724356887</v>
      </c>
      <c r="K101" s="4">
        <v>220532.69164153453</v>
      </c>
      <c r="M101" s="4">
        <f t="shared" si="25"/>
        <v>234735.551318521</v>
      </c>
      <c r="N101" s="4">
        <f t="shared" si="26"/>
        <v>13037.235572652853</v>
      </c>
      <c r="P101" s="4">
        <f t="shared" si="27"/>
        <v>0.68539015692814043</v>
      </c>
      <c r="R101" s="4">
        <f t="shared" si="22"/>
        <v>4.8452043196930673E-2</v>
      </c>
      <c r="S101" s="3" t="s">
        <v>10</v>
      </c>
      <c r="T101" s="4">
        <f t="shared" si="28"/>
        <v>-0.5450026218119024</v>
      </c>
      <c r="V101" s="4">
        <f t="shared" si="29"/>
        <v>1.3146879042593944</v>
      </c>
    </row>
    <row r="102" spans="1:22" x14ac:dyDescent="0.2">
      <c r="A102" s="3" t="s">
        <v>19</v>
      </c>
      <c r="B102" s="4">
        <v>11680421.288690833</v>
      </c>
      <c r="C102" s="4">
        <v>11438957.227218268</v>
      </c>
      <c r="D102" s="4">
        <v>10758765.967760468</v>
      </c>
      <c r="F102" s="4">
        <f t="shared" si="23"/>
        <v>11292714.827889858</v>
      </c>
      <c r="G102" s="4">
        <f t="shared" si="24"/>
        <v>477914.4925306323</v>
      </c>
      <c r="I102" s="4">
        <v>17700010.68204182</v>
      </c>
      <c r="J102" s="4">
        <v>19586196.895245444</v>
      </c>
      <c r="K102" s="4">
        <v>13629233.532048143</v>
      </c>
      <c r="M102" s="4">
        <f t="shared" si="25"/>
        <v>16971813.703111801</v>
      </c>
      <c r="N102" s="4">
        <f t="shared" si="26"/>
        <v>3044512.4827648206</v>
      </c>
      <c r="P102" s="4">
        <f t="shared" si="27"/>
        <v>0.66538055539811436</v>
      </c>
      <c r="R102" s="4">
        <f t="shared" si="22"/>
        <v>6.5741185128420976E-2</v>
      </c>
      <c r="S102" s="3" t="s">
        <v>19</v>
      </c>
      <c r="T102" s="4">
        <f t="shared" si="28"/>
        <v>-0.58774838833085052</v>
      </c>
      <c r="V102" s="4">
        <f t="shared" si="29"/>
        <v>1.1821624710774199</v>
      </c>
    </row>
    <row r="103" spans="1:22" x14ac:dyDescent="0.2">
      <c r="A103" s="3" t="s">
        <v>134</v>
      </c>
      <c r="B103" s="4">
        <v>23186.092254154999</v>
      </c>
      <c r="C103" s="4">
        <v>41921.434318735002</v>
      </c>
      <c r="D103" s="4">
        <v>26930.174706888665</v>
      </c>
      <c r="F103" s="4">
        <f t="shared" si="23"/>
        <v>30679.233759926221</v>
      </c>
      <c r="G103" s="4">
        <f t="shared" si="24"/>
        <v>9914.3755933784141</v>
      </c>
      <c r="I103" s="4">
        <v>24279.711149851235</v>
      </c>
      <c r="J103" s="4">
        <v>41703.896006203278</v>
      </c>
      <c r="K103" s="4">
        <v>62082.280728857986</v>
      </c>
      <c r="M103" s="4">
        <f t="shared" si="25"/>
        <v>42688.62929497083</v>
      </c>
      <c r="N103" s="4">
        <f t="shared" si="26"/>
        <v>18920.513772924282</v>
      </c>
      <c r="P103" s="4">
        <f t="shared" si="27"/>
        <v>0.71867460414196427</v>
      </c>
      <c r="R103" s="4">
        <f t="shared" si="22"/>
        <v>0.40855816027127934</v>
      </c>
      <c r="S103" s="3" t="s">
        <v>134</v>
      </c>
      <c r="T103" s="4">
        <f t="shared" si="28"/>
        <v>-0.47658938854955368</v>
      </c>
      <c r="V103" s="4">
        <f t="shared" si="29"/>
        <v>0.38874611076694382</v>
      </c>
    </row>
    <row r="104" spans="1:22" x14ac:dyDescent="0.2">
      <c r="A104" s="3" t="s">
        <v>176</v>
      </c>
      <c r="B104" s="4">
        <v>134421.57595309534</v>
      </c>
      <c r="C104" s="4">
        <v>169428.00690498401</v>
      </c>
      <c r="D104" s="4">
        <v>115898.90628961001</v>
      </c>
      <c r="F104" s="4">
        <f t="shared" si="23"/>
        <v>139916.1630492298</v>
      </c>
      <c r="G104" s="4">
        <f t="shared" si="24"/>
        <v>27184.260495559931</v>
      </c>
      <c r="I104" s="4">
        <v>157065.00325142776</v>
      </c>
      <c r="J104" s="4">
        <v>207725.61484696524</v>
      </c>
      <c r="K104" s="4">
        <v>242533.87645880555</v>
      </c>
      <c r="M104" s="4">
        <f t="shared" si="25"/>
        <v>202441.49818573284</v>
      </c>
      <c r="N104" s="4">
        <f t="shared" si="26"/>
        <v>42978.756246567369</v>
      </c>
      <c r="P104" s="4">
        <f t="shared" si="27"/>
        <v>0.69114368498133583</v>
      </c>
      <c r="R104" s="4">
        <f t="shared" si="22"/>
        <v>0.19315648968621946</v>
      </c>
      <c r="S104" s="3" t="s">
        <v>176</v>
      </c>
      <c r="T104" s="4">
        <f t="shared" si="28"/>
        <v>-0.53294242470663933</v>
      </c>
      <c r="V104" s="4">
        <f t="shared" si="29"/>
        <v>0.71409069581547524</v>
      </c>
    </row>
    <row r="105" spans="1:22" x14ac:dyDescent="0.2">
      <c r="A105" s="3" t="s">
        <v>20</v>
      </c>
      <c r="B105" s="4">
        <v>7294859.3193996334</v>
      </c>
      <c r="C105" s="4">
        <v>9871594.5786084998</v>
      </c>
      <c r="D105" s="4">
        <v>8151411.044764</v>
      </c>
      <c r="F105" s="4">
        <f t="shared" si="23"/>
        <v>8439288.3142573778</v>
      </c>
      <c r="G105" s="4">
        <f t="shared" si="24"/>
        <v>1312267.5568384542</v>
      </c>
      <c r="I105" s="4">
        <v>10701913.730365185</v>
      </c>
      <c r="J105" s="4">
        <v>12428422.475621838</v>
      </c>
      <c r="K105" s="4">
        <v>13130463.886085799</v>
      </c>
      <c r="M105" s="4">
        <f t="shared" si="25"/>
        <v>12086933.364024274</v>
      </c>
      <c r="N105" s="4">
        <f t="shared" si="26"/>
        <v>1249770.0087285759</v>
      </c>
      <c r="P105" s="4">
        <f t="shared" si="27"/>
        <v>0.6982158385497681</v>
      </c>
      <c r="R105" s="4">
        <f t="shared" si="22"/>
        <v>3.5814474963580527E-2</v>
      </c>
      <c r="S105" s="3" t="s">
        <v>20</v>
      </c>
      <c r="T105" s="4">
        <f t="shared" si="28"/>
        <v>-0.51825501107313132</v>
      </c>
      <c r="V105" s="4">
        <f t="shared" si="29"/>
        <v>1.4459414111699174</v>
      </c>
    </row>
    <row r="106" spans="1:22" x14ac:dyDescent="0.2">
      <c r="A106" s="3" t="s">
        <v>90</v>
      </c>
      <c r="B106" s="4">
        <v>45623.630896779672</v>
      </c>
      <c r="C106" s="4">
        <v>81551.812522972657</v>
      </c>
      <c r="D106" s="4">
        <v>111480.009664506</v>
      </c>
      <c r="F106" s="4">
        <f t="shared" si="23"/>
        <v>79551.817694752768</v>
      </c>
      <c r="G106" s="4">
        <f t="shared" si="24"/>
        <v>32973.711355930805</v>
      </c>
      <c r="I106" s="4">
        <v>98776.158301521587</v>
      </c>
      <c r="J106" s="4">
        <v>117746.86712400164</v>
      </c>
      <c r="K106" s="4">
        <v>74867.794403784705</v>
      </c>
      <c r="M106" s="4">
        <f t="shared" si="25"/>
        <v>97130.273276435983</v>
      </c>
      <c r="N106" s="4">
        <f t="shared" si="26"/>
        <v>21486.866278572612</v>
      </c>
      <c r="P106" s="4">
        <f t="shared" si="27"/>
        <v>0.8190218663170612</v>
      </c>
      <c r="R106" s="4">
        <f t="shared" si="22"/>
        <v>0.58854681217049087</v>
      </c>
      <c r="S106" s="3" t="s">
        <v>90</v>
      </c>
      <c r="T106" s="4">
        <f t="shared" si="28"/>
        <v>-0.28802612530915128</v>
      </c>
      <c r="V106" s="4">
        <f t="shared" si="29"/>
        <v>0.2302189882856468</v>
      </c>
    </row>
    <row r="107" spans="1:22" x14ac:dyDescent="0.2">
      <c r="A107" s="3" t="s">
        <v>21</v>
      </c>
      <c r="B107" s="4">
        <v>237255.18761445899</v>
      </c>
      <c r="C107" s="4">
        <v>340015.7464144</v>
      </c>
      <c r="D107" s="4">
        <v>513938.35163781332</v>
      </c>
      <c r="F107" s="4">
        <f t="shared" si="23"/>
        <v>363736.42855555745</v>
      </c>
      <c r="G107" s="4">
        <f t="shared" si="24"/>
        <v>139858.48699462248</v>
      </c>
      <c r="I107" s="4">
        <v>219282.22580474566</v>
      </c>
      <c r="J107" s="4">
        <v>386249.31662688532</v>
      </c>
      <c r="K107" s="4">
        <v>317385.11494024826</v>
      </c>
      <c r="M107" s="4">
        <f t="shared" si="25"/>
        <v>307638.88579062646</v>
      </c>
      <c r="N107" s="4">
        <f t="shared" si="26"/>
        <v>83909.141882037031</v>
      </c>
      <c r="P107" s="4">
        <f t="shared" si="27"/>
        <v>1.1823486735779885</v>
      </c>
      <c r="R107" s="4">
        <f t="shared" si="22"/>
        <v>0.52068987448184179</v>
      </c>
      <c r="S107" s="3" t="s">
        <v>21</v>
      </c>
      <c r="T107" s="4">
        <f t="shared" si="28"/>
        <v>0.241655547751539</v>
      </c>
      <c r="V107" s="4">
        <f t="shared" si="29"/>
        <v>0.28342086768520547</v>
      </c>
    </row>
    <row r="108" spans="1:22" x14ac:dyDescent="0.2">
      <c r="A108" s="3" t="s">
        <v>173</v>
      </c>
      <c r="B108" s="4">
        <v>51748.380883773003</v>
      </c>
      <c r="C108" s="4">
        <v>48292.942108104333</v>
      </c>
      <c r="D108" s="4">
        <v>38609.607539629338</v>
      </c>
      <c r="F108" s="4">
        <f t="shared" si="23"/>
        <v>46216.976843835553</v>
      </c>
      <c r="G108" s="4">
        <f t="shared" si="24"/>
        <v>6810.9518483860411</v>
      </c>
      <c r="I108" s="4">
        <v>55294.704412373452</v>
      </c>
      <c r="J108" s="4">
        <v>47400.698279961318</v>
      </c>
      <c r="K108" s="4">
        <v>45022.899931881439</v>
      </c>
      <c r="M108" s="4">
        <f t="shared" si="25"/>
        <v>49239.434208072074</v>
      </c>
      <c r="N108" s="4">
        <f t="shared" si="26"/>
        <v>5377.0999787392766</v>
      </c>
      <c r="P108" s="4">
        <f t="shared" si="27"/>
        <v>0.93861713862380181</v>
      </c>
      <c r="R108" s="4">
        <f t="shared" si="22"/>
        <v>0.29089379061836196</v>
      </c>
      <c r="S108" s="3" t="s">
        <v>173</v>
      </c>
      <c r="T108" s="4">
        <f t="shared" si="28"/>
        <v>-9.1391291476411632E-2</v>
      </c>
      <c r="V108" s="4">
        <f t="shared" si="29"/>
        <v>0.53626554904844759</v>
      </c>
    </row>
    <row r="109" spans="1:22" x14ac:dyDescent="0.2">
      <c r="A109" s="3" t="s">
        <v>82</v>
      </c>
      <c r="B109" s="4">
        <v>529145.10043505998</v>
      </c>
      <c r="C109" s="4">
        <v>964615.75831258669</v>
      </c>
      <c r="D109" s="4">
        <v>551832.35547179333</v>
      </c>
      <c r="F109" s="4">
        <f t="shared" si="23"/>
        <v>681864.4047398133</v>
      </c>
      <c r="G109" s="4">
        <f t="shared" si="24"/>
        <v>245132.46183584529</v>
      </c>
      <c r="I109" s="4">
        <v>687254.19663341041</v>
      </c>
      <c r="J109" s="4">
        <v>987256.85044666892</v>
      </c>
      <c r="K109" s="4">
        <v>1509140.1478323485</v>
      </c>
      <c r="M109" s="4">
        <f t="shared" si="25"/>
        <v>1061217.0649708093</v>
      </c>
      <c r="N109" s="4">
        <f t="shared" si="26"/>
        <v>415904.69364253146</v>
      </c>
      <c r="P109" s="4">
        <f t="shared" si="27"/>
        <v>0.64253056914286355</v>
      </c>
      <c r="R109" s="4">
        <f t="shared" si="22"/>
        <v>0.32299793395966558</v>
      </c>
      <c r="S109" s="3" t="s">
        <v>82</v>
      </c>
      <c r="T109" s="4">
        <f t="shared" si="28"/>
        <v>-0.63816300104513313</v>
      </c>
      <c r="V109" s="4">
        <f t="shared" si="29"/>
        <v>0.49080025560321999</v>
      </c>
    </row>
    <row r="110" spans="1:22" x14ac:dyDescent="0.2">
      <c r="A110" s="3" t="s">
        <v>75</v>
      </c>
      <c r="B110" s="4">
        <v>350809.36220932665</v>
      </c>
      <c r="C110" s="4">
        <v>515983.89769612998</v>
      </c>
      <c r="D110" s="4">
        <v>379996.47444526665</v>
      </c>
      <c r="F110" s="4">
        <f t="shared" si="23"/>
        <v>415596.57811690774</v>
      </c>
      <c r="G110" s="4">
        <f t="shared" si="24"/>
        <v>88154.309760748758</v>
      </c>
      <c r="I110" s="4">
        <v>364884.80377034261</v>
      </c>
      <c r="J110" s="4">
        <v>457818.53148840659</v>
      </c>
      <c r="K110" s="4">
        <v>698649.92932071339</v>
      </c>
      <c r="M110" s="4">
        <f t="shared" si="25"/>
        <v>507117.75485982088</v>
      </c>
      <c r="N110" s="4">
        <f t="shared" si="26"/>
        <v>172257.36508835299</v>
      </c>
      <c r="P110" s="4">
        <f t="shared" si="27"/>
        <v>0.81952677486472203</v>
      </c>
      <c r="R110" s="4">
        <f t="shared" si="22"/>
        <v>0.51108118158186133</v>
      </c>
      <c r="S110" s="3" t="s">
        <v>75</v>
      </c>
      <c r="T110" s="4">
        <f t="shared" si="28"/>
        <v>-0.28713701031730976</v>
      </c>
      <c r="V110" s="4">
        <f t="shared" si="29"/>
        <v>0.29151010982077019</v>
      </c>
    </row>
    <row r="111" spans="1:22" x14ac:dyDescent="0.2">
      <c r="A111" s="3" t="s">
        <v>124</v>
      </c>
      <c r="B111" s="4">
        <v>14963.291849485868</v>
      </c>
      <c r="C111" s="4">
        <v>11852.010001070033</v>
      </c>
      <c r="D111" s="4">
        <v>8797.6929179219678</v>
      </c>
      <c r="F111" s="4">
        <f t="shared" si="23"/>
        <v>11870.99825615929</v>
      </c>
      <c r="G111" s="4">
        <f t="shared" si="24"/>
        <v>3082.8433242055885</v>
      </c>
      <c r="I111" s="4">
        <v>7669.2302200165732</v>
      </c>
      <c r="J111" s="4">
        <v>9869.7888981357701</v>
      </c>
      <c r="K111" s="4">
        <v>14840.043306360263</v>
      </c>
      <c r="M111" s="4">
        <f t="shared" si="25"/>
        <v>10793.02080817087</v>
      </c>
      <c r="N111" s="4">
        <f t="shared" si="26"/>
        <v>3673.4735536818166</v>
      </c>
      <c r="P111" s="4">
        <f t="shared" si="27"/>
        <v>1.0998772695010777</v>
      </c>
      <c r="R111" s="4">
        <f t="shared" si="22"/>
        <v>0.80705491304001375</v>
      </c>
      <c r="S111" s="3" t="s">
        <v>124</v>
      </c>
      <c r="T111" s="4">
        <f t="shared" si="28"/>
        <v>0.13734254869482657</v>
      </c>
      <c r="V111" s="4">
        <f t="shared" si="29"/>
        <v>9.3096914325134811E-2</v>
      </c>
    </row>
    <row r="112" spans="1:22" x14ac:dyDescent="0.2">
      <c r="A112" s="3" t="s">
        <v>178</v>
      </c>
      <c r="B112" s="4">
        <v>10563.433926775433</v>
      </c>
      <c r="C112" s="4">
        <v>13906.779669164867</v>
      </c>
      <c r="D112" s="4">
        <v>8601.7289256706335</v>
      </c>
      <c r="F112" s="4">
        <f t="shared" si="23"/>
        <v>11023.980840536979</v>
      </c>
      <c r="G112" s="4">
        <f t="shared" si="24"/>
        <v>2682.3438337755292</v>
      </c>
      <c r="I112" s="4">
        <v>9033.4990150035792</v>
      </c>
      <c r="J112" s="4">
        <v>11855.885834630952</v>
      </c>
      <c r="K112" s="4">
        <v>17935.48260209378</v>
      </c>
      <c r="M112" s="4">
        <f t="shared" si="25"/>
        <v>12941.622483909436</v>
      </c>
      <c r="N112" s="4">
        <f t="shared" si="26"/>
        <v>4549.2247691112925</v>
      </c>
      <c r="P112" s="4">
        <f t="shared" si="27"/>
        <v>0.85182370713125832</v>
      </c>
      <c r="R112" s="4">
        <f t="shared" si="22"/>
        <v>0.6568077275194647</v>
      </c>
      <c r="S112" s="3" t="s">
        <v>178</v>
      </c>
      <c r="T112" s="4">
        <f t="shared" si="28"/>
        <v>-0.23137321275121922</v>
      </c>
      <c r="V112" s="4">
        <f t="shared" si="29"/>
        <v>0.18256174626723926</v>
      </c>
    </row>
    <row r="113" spans="1:22" x14ac:dyDescent="0.2">
      <c r="A113" s="3" t="s">
        <v>111</v>
      </c>
      <c r="B113" s="4">
        <v>324182.85625310236</v>
      </c>
      <c r="C113" s="4">
        <v>395970.84879313997</v>
      </c>
      <c r="D113" s="4">
        <v>343224.56845779333</v>
      </c>
      <c r="F113" s="4">
        <f t="shared" si="23"/>
        <v>354459.4245013452</v>
      </c>
      <c r="G113" s="4">
        <f t="shared" si="24"/>
        <v>37189.319178651611</v>
      </c>
      <c r="I113" s="4">
        <v>343541.54838884872</v>
      </c>
      <c r="J113" s="4">
        <v>349842.15430547873</v>
      </c>
      <c r="K113" s="4">
        <v>517678.67083717271</v>
      </c>
      <c r="M113" s="4">
        <f t="shared" si="25"/>
        <v>403687.45784383337</v>
      </c>
      <c r="N113" s="4">
        <f t="shared" si="26"/>
        <v>98769.539274509327</v>
      </c>
      <c r="P113" s="4">
        <f t="shared" si="27"/>
        <v>0.87805409262545864</v>
      </c>
      <c r="R113" s="4">
        <f t="shared" si="22"/>
        <v>0.53017936514554287</v>
      </c>
      <c r="S113" s="3" t="s">
        <v>111</v>
      </c>
      <c r="T113" s="4">
        <f t="shared" si="28"/>
        <v>-0.18761827499160064</v>
      </c>
      <c r="V113" s="4">
        <f t="shared" si="29"/>
        <v>0.27557717923932384</v>
      </c>
    </row>
    <row r="114" spans="1:22" x14ac:dyDescent="0.2">
      <c r="A114" s="3" t="s">
        <v>12</v>
      </c>
      <c r="B114" s="4">
        <v>7886231.8863518341</v>
      </c>
      <c r="C114" s="4">
        <v>8394717.1997863669</v>
      </c>
      <c r="D114" s="4">
        <v>7335907.1309994003</v>
      </c>
      <c r="F114" s="4">
        <f t="shared" si="23"/>
        <v>7872285.4057125337</v>
      </c>
      <c r="G114" s="4">
        <f t="shared" si="24"/>
        <v>529542.79211677692</v>
      </c>
      <c r="I114" s="4">
        <v>5254202.1720420374</v>
      </c>
      <c r="J114" s="4">
        <v>5744751.6549089504</v>
      </c>
      <c r="K114" s="4">
        <v>8773871.1913301628</v>
      </c>
      <c r="M114" s="4">
        <f t="shared" si="25"/>
        <v>6590941.6727603832</v>
      </c>
      <c r="N114" s="4">
        <f t="shared" si="26"/>
        <v>1906317.3033542235</v>
      </c>
      <c r="P114" s="4">
        <f t="shared" si="27"/>
        <v>1.1944098122196711</v>
      </c>
      <c r="R114" s="4">
        <f t="shared" si="22"/>
        <v>0.44546746305983809</v>
      </c>
      <c r="S114" s="3" t="s">
        <v>12</v>
      </c>
      <c r="T114" s="4">
        <f t="shared" si="28"/>
        <v>0.25629792254633832</v>
      </c>
      <c r="V114" s="4">
        <f t="shared" si="29"/>
        <v>0.3511840113344189</v>
      </c>
    </row>
    <row r="115" spans="1:22" x14ac:dyDescent="0.2">
      <c r="A115" s="3" t="s">
        <v>92</v>
      </c>
      <c r="B115" s="4">
        <v>183873.66028455467</v>
      </c>
      <c r="C115" s="4">
        <v>278794.01741753268</v>
      </c>
      <c r="D115" s="4">
        <v>152782.91619413465</v>
      </c>
      <c r="F115" s="4">
        <f t="shared" si="23"/>
        <v>205150.19796540731</v>
      </c>
      <c r="G115" s="4">
        <f t="shared" si="24"/>
        <v>65644.631917978899</v>
      </c>
      <c r="I115" s="4">
        <v>220192.8297030543</v>
      </c>
      <c r="J115" s="4">
        <v>158192.68626000494</v>
      </c>
      <c r="K115" s="4">
        <v>310141.50472696713</v>
      </c>
      <c r="M115" s="4">
        <f t="shared" si="25"/>
        <v>229509.00689667548</v>
      </c>
      <c r="N115" s="4">
        <f t="shared" si="26"/>
        <v>76401.598324273597</v>
      </c>
      <c r="P115" s="4">
        <f t="shared" si="27"/>
        <v>0.8938655643164608</v>
      </c>
      <c r="R115" s="4">
        <f t="shared" si="22"/>
        <v>0.79067679391233892</v>
      </c>
      <c r="S115" s="3" t="s">
        <v>92</v>
      </c>
      <c r="T115" s="4">
        <f t="shared" si="28"/>
        <v>-0.16187022575848098</v>
      </c>
      <c r="V115" s="4">
        <f t="shared" si="29"/>
        <v>0.10200100740676453</v>
      </c>
    </row>
    <row r="116" spans="1:22" x14ac:dyDescent="0.2">
      <c r="A116" s="3" t="s">
        <v>36</v>
      </c>
      <c r="B116" s="4">
        <v>2136954.6722077699</v>
      </c>
      <c r="C116" s="4">
        <v>2180110.5997050931</v>
      </c>
      <c r="D116" s="4">
        <v>1738191.28402722</v>
      </c>
      <c r="F116" s="4">
        <f t="shared" si="23"/>
        <v>2018418.8519800277</v>
      </c>
      <c r="G116" s="4">
        <f t="shared" si="24"/>
        <v>243641.59312419879</v>
      </c>
      <c r="I116" s="4">
        <v>1976071.1406215185</v>
      </c>
      <c r="J116" s="4">
        <v>1821831.6379735509</v>
      </c>
      <c r="K116" s="4">
        <v>2113421.0422056578</v>
      </c>
      <c r="M116" s="4">
        <f t="shared" si="25"/>
        <v>1970441.2736002423</v>
      </c>
      <c r="N116" s="4">
        <f t="shared" si="26"/>
        <v>145876.20339560765</v>
      </c>
      <c r="P116" s="4">
        <f t="shared" si="27"/>
        <v>1.024348646682641</v>
      </c>
      <c r="R116" s="4">
        <f t="shared" si="22"/>
        <v>0.84701281814317753</v>
      </c>
      <c r="S116" s="3" t="s">
        <v>36</v>
      </c>
      <c r="T116" s="4">
        <f t="shared" si="28"/>
        <v>3.4706833728076265E-2</v>
      </c>
      <c r="V116" s="4">
        <f t="shared" si="29"/>
        <v>7.2110017288268893E-2</v>
      </c>
    </row>
    <row r="117" spans="1:22" x14ac:dyDescent="0.2">
      <c r="A117" s="3" t="s">
        <v>18</v>
      </c>
      <c r="B117" s="4">
        <v>5296742.8921837667</v>
      </c>
      <c r="C117" s="4">
        <v>6942562.1558641335</v>
      </c>
      <c r="D117" s="4">
        <v>5521577.4686080664</v>
      </c>
      <c r="F117" s="4">
        <f t="shared" si="23"/>
        <v>5920294.1722186552</v>
      </c>
      <c r="G117" s="4">
        <f t="shared" si="24"/>
        <v>892418.91479221906</v>
      </c>
      <c r="I117" s="4">
        <v>4779659.4525444135</v>
      </c>
      <c r="J117" s="4">
        <v>6153883.263000262</v>
      </c>
      <c r="K117" s="4">
        <v>7662567.2109470041</v>
      </c>
      <c r="M117" s="4">
        <f t="shared" si="25"/>
        <v>6198703.3088305593</v>
      </c>
      <c r="N117" s="4">
        <f t="shared" si="26"/>
        <v>1441976.3913620946</v>
      </c>
      <c r="P117" s="4">
        <f t="shared" si="27"/>
        <v>0.95508590704522223</v>
      </c>
      <c r="R117" s="4">
        <f t="shared" si="22"/>
        <v>0.7938789290967303</v>
      </c>
      <c r="S117" s="3" t="s">
        <v>18</v>
      </c>
      <c r="T117" s="4">
        <f t="shared" si="28"/>
        <v>-6.6297589912749796E-2</v>
      </c>
      <c r="V117" s="4">
        <f t="shared" si="29"/>
        <v>0.1002457248202681</v>
      </c>
    </row>
  </sheetData>
  <sortState xmlns:xlrd2="http://schemas.microsoft.com/office/spreadsheetml/2017/richdata2" ref="A1:V117">
    <sortCondition ref="A1:A1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verview</vt:lpstr>
      <vt:lpstr>30 min treatment</vt:lpstr>
      <vt:lpstr>60 min treatment</vt:lpstr>
      <vt:lpstr>180 min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Boyd</dc:creator>
  <cp:lastModifiedBy>Jeffrey Boyd</cp:lastModifiedBy>
  <dcterms:created xsi:type="dcterms:W3CDTF">2022-10-25T18:40:19Z</dcterms:created>
  <dcterms:modified xsi:type="dcterms:W3CDTF">2023-04-10T18:56:29Z</dcterms:modified>
</cp:coreProperties>
</file>